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 activeTab="6"/>
  </bookViews>
  <sheets>
    <sheet name="Rep1" sheetId="4" r:id="rId1"/>
    <sheet name="Rep2" sheetId="3" r:id="rId2"/>
    <sheet name="Raw data together" sheetId="5" r:id="rId3"/>
    <sheet name="HSP heat treatment" sheetId="6" r:id="rId4"/>
    <sheet name="HSPT-test" sheetId="7" r:id="rId5"/>
    <sheet name="AChRα IMAXtreatment" sheetId="8" r:id="rId6"/>
    <sheet name="AChRα T-test" sheetId="9" r:id="rId7"/>
  </sheets>
  <calcPr calcId="144525"/>
</workbook>
</file>

<file path=xl/calcChain.xml><?xml version="1.0" encoding="utf-8"?>
<calcChain xmlns="http://schemas.openxmlformats.org/spreadsheetml/2006/main">
  <c r="N42" i="8" l="1"/>
  <c r="N41" i="8"/>
  <c r="P40" i="8"/>
  <c r="O40" i="8"/>
  <c r="N40" i="8"/>
  <c r="O39" i="8"/>
  <c r="P39" i="8" s="1"/>
  <c r="N39" i="8"/>
  <c r="O38" i="8"/>
  <c r="N38" i="8"/>
  <c r="P38" i="8" s="1"/>
  <c r="O37" i="8"/>
  <c r="N37" i="8"/>
  <c r="P37" i="8" s="1"/>
  <c r="P36" i="8"/>
  <c r="O36" i="8"/>
  <c r="N36" i="8"/>
  <c r="I46" i="8"/>
  <c r="I45" i="8"/>
  <c r="I44" i="8"/>
  <c r="I43" i="8"/>
  <c r="I42" i="8"/>
  <c r="I41" i="8"/>
  <c r="K40" i="8"/>
  <c r="J40" i="8"/>
  <c r="I40" i="8"/>
  <c r="J39" i="8"/>
  <c r="K39" i="8" s="1"/>
  <c r="I39" i="8"/>
  <c r="J38" i="8"/>
  <c r="I38" i="8"/>
  <c r="K38" i="8" s="1"/>
  <c r="J37" i="8"/>
  <c r="I37" i="8"/>
  <c r="K37" i="8" s="1"/>
  <c r="K36" i="8"/>
  <c r="J36" i="8"/>
  <c r="I36" i="8"/>
  <c r="F37" i="8"/>
  <c r="F38" i="8"/>
  <c r="F39" i="8"/>
  <c r="F40" i="8"/>
  <c r="F36" i="8"/>
  <c r="E37" i="8"/>
  <c r="E38" i="8"/>
  <c r="E39" i="8"/>
  <c r="E40" i="8"/>
  <c r="E36" i="8"/>
  <c r="D37" i="8"/>
  <c r="D38" i="8"/>
  <c r="D39" i="8"/>
  <c r="D40" i="8"/>
  <c r="D41" i="8"/>
  <c r="D42" i="8"/>
  <c r="D43" i="8"/>
  <c r="D44" i="8"/>
  <c r="D45" i="8"/>
  <c r="D46" i="8"/>
  <c r="D36" i="8"/>
  <c r="P27" i="8"/>
  <c r="O27" i="8"/>
  <c r="N27" i="8"/>
  <c r="O26" i="8"/>
  <c r="P26" i="8" s="1"/>
  <c r="N26" i="8"/>
  <c r="O25" i="8"/>
  <c r="N25" i="8"/>
  <c r="P25" i="8" s="1"/>
  <c r="O24" i="8"/>
  <c r="N24" i="8"/>
  <c r="P24" i="8" s="1"/>
  <c r="P23" i="8"/>
  <c r="O23" i="8"/>
  <c r="N23" i="8"/>
  <c r="O22" i="8"/>
  <c r="P22" i="8" s="1"/>
  <c r="N22" i="8"/>
  <c r="O21" i="8"/>
  <c r="N21" i="8"/>
  <c r="P21" i="8" s="1"/>
  <c r="O20" i="8"/>
  <c r="N20" i="8"/>
  <c r="P20" i="8" s="1"/>
  <c r="J27" i="8"/>
  <c r="I27" i="8"/>
  <c r="K27" i="8" s="1"/>
  <c r="J26" i="8"/>
  <c r="K26" i="8" s="1"/>
  <c r="I26" i="8"/>
  <c r="J25" i="8"/>
  <c r="I25" i="8"/>
  <c r="K25" i="8" s="1"/>
  <c r="J24" i="8"/>
  <c r="I24" i="8"/>
  <c r="K24" i="8" s="1"/>
  <c r="J23" i="8"/>
  <c r="I23" i="8"/>
  <c r="K23" i="8" s="1"/>
  <c r="K22" i="8"/>
  <c r="J22" i="8"/>
  <c r="I22" i="8"/>
  <c r="J21" i="8"/>
  <c r="I21" i="8"/>
  <c r="K21" i="8" s="1"/>
  <c r="J20" i="8"/>
  <c r="I20" i="8"/>
  <c r="K20" i="8" s="1"/>
  <c r="F21" i="8"/>
  <c r="F22" i="8"/>
  <c r="F23" i="8"/>
  <c r="F24" i="8"/>
  <c r="F25" i="8"/>
  <c r="F26" i="8"/>
  <c r="F27" i="8"/>
  <c r="F20" i="8"/>
  <c r="E21" i="8"/>
  <c r="E22" i="8"/>
  <c r="E23" i="8"/>
  <c r="E24" i="8"/>
  <c r="E25" i="8"/>
  <c r="E26" i="8"/>
  <c r="E27" i="8"/>
  <c r="D21" i="8"/>
  <c r="D22" i="8"/>
  <c r="D23" i="8"/>
  <c r="D24" i="8"/>
  <c r="D25" i="8"/>
  <c r="D26" i="8"/>
  <c r="D27" i="8"/>
  <c r="E20" i="8"/>
  <c r="D20" i="8"/>
  <c r="O15" i="8"/>
  <c r="P15" i="8" s="1"/>
  <c r="N15" i="8"/>
  <c r="O14" i="8"/>
  <c r="N14" i="8"/>
  <c r="P14" i="8" s="1"/>
  <c r="O13" i="8"/>
  <c r="N13" i="8"/>
  <c r="P13" i="8" s="1"/>
  <c r="P12" i="8"/>
  <c r="O12" i="8"/>
  <c r="N12" i="8"/>
  <c r="O11" i="8"/>
  <c r="P11" i="8" s="1"/>
  <c r="N11" i="8"/>
  <c r="O10" i="8"/>
  <c r="N10" i="8"/>
  <c r="P10" i="8" s="1"/>
  <c r="O9" i="8"/>
  <c r="N9" i="8"/>
  <c r="P9" i="8" s="1"/>
  <c r="P8" i="8"/>
  <c r="O8" i="8"/>
  <c r="N8" i="8"/>
  <c r="O7" i="8"/>
  <c r="P7" i="8" s="1"/>
  <c r="N7" i="8"/>
  <c r="O6" i="8"/>
  <c r="N6" i="8"/>
  <c r="P6" i="8" s="1"/>
  <c r="O5" i="8"/>
  <c r="N5" i="8"/>
  <c r="P5" i="8" s="1"/>
  <c r="K15" i="8"/>
  <c r="J15" i="8"/>
  <c r="I15" i="8"/>
  <c r="J14" i="8"/>
  <c r="I14" i="8"/>
  <c r="K14" i="8" s="1"/>
  <c r="J13" i="8"/>
  <c r="I13" i="8"/>
  <c r="K13" i="8" s="1"/>
  <c r="J12" i="8"/>
  <c r="I12" i="8"/>
  <c r="K12" i="8" s="1"/>
  <c r="K11" i="8"/>
  <c r="J11" i="8"/>
  <c r="I11" i="8"/>
  <c r="J10" i="8"/>
  <c r="K10" i="8" s="1"/>
  <c r="I10" i="8"/>
  <c r="J9" i="8"/>
  <c r="I9" i="8"/>
  <c r="K9" i="8" s="1"/>
  <c r="J8" i="8"/>
  <c r="I8" i="8"/>
  <c r="K8" i="8" s="1"/>
  <c r="K7" i="8"/>
  <c r="J7" i="8"/>
  <c r="I7" i="8"/>
  <c r="J6" i="8"/>
  <c r="K6" i="8" s="1"/>
  <c r="I6" i="8"/>
  <c r="J5" i="8"/>
  <c r="I5" i="8"/>
  <c r="K5" i="8" s="1"/>
  <c r="F6" i="8"/>
  <c r="F7" i="8"/>
  <c r="F8" i="8"/>
  <c r="F9" i="8"/>
  <c r="F10" i="8"/>
  <c r="F11" i="8"/>
  <c r="F12" i="8"/>
  <c r="F13" i="8"/>
  <c r="F14" i="8"/>
  <c r="F15" i="8"/>
  <c r="F5" i="8"/>
  <c r="E6" i="8"/>
  <c r="E7" i="8"/>
  <c r="E8" i="8"/>
  <c r="E9" i="8"/>
  <c r="E10" i="8"/>
  <c r="E11" i="8"/>
  <c r="E12" i="8"/>
  <c r="E13" i="8"/>
  <c r="E14" i="8"/>
  <c r="E15" i="8"/>
  <c r="E5" i="8"/>
  <c r="D6" i="8"/>
  <c r="D7" i="8"/>
  <c r="D8" i="8"/>
  <c r="D9" i="8"/>
  <c r="D10" i="8"/>
  <c r="D11" i="8"/>
  <c r="D12" i="8"/>
  <c r="D13" i="8"/>
  <c r="D14" i="8"/>
  <c r="D15" i="8"/>
  <c r="D5" i="8"/>
  <c r="Z6" i="6"/>
  <c r="Z8" i="6"/>
  <c r="AB8" i="6" s="1"/>
  <c r="Z10" i="6"/>
  <c r="Z12" i="6"/>
  <c r="Z14" i="6"/>
  <c r="Z16" i="6"/>
  <c r="AB16" i="6" s="1"/>
  <c r="Z18" i="6"/>
  <c r="Z20" i="6"/>
  <c r="Z22" i="6"/>
  <c r="Z4" i="6"/>
  <c r="AE12" i="6"/>
  <c r="AE10" i="6"/>
  <c r="AE8" i="6"/>
  <c r="AG8" i="6" s="1"/>
  <c r="AE6" i="6"/>
  <c r="AG6" i="6" s="1"/>
  <c r="AE4" i="6"/>
  <c r="AF12" i="6"/>
  <c r="AG12" i="6"/>
  <c r="AF10" i="6"/>
  <c r="AF8" i="6"/>
  <c r="AF6" i="6"/>
  <c r="AF4" i="6"/>
  <c r="AG4" i="6" s="1"/>
  <c r="AA6" i="6"/>
  <c r="AA8" i="6"/>
  <c r="AA10" i="6"/>
  <c r="AB10" i="6" s="1"/>
  <c r="AA12" i="6"/>
  <c r="AA14" i="6"/>
  <c r="AA16" i="6"/>
  <c r="AA18" i="6"/>
  <c r="AB18" i="6" s="1"/>
  <c r="AA20" i="6"/>
  <c r="AA22" i="6"/>
  <c r="AA4" i="6"/>
  <c r="AB20" i="6"/>
  <c r="AB12" i="6"/>
  <c r="AB4" i="6"/>
  <c r="V20" i="6"/>
  <c r="U10" i="6"/>
  <c r="V10" i="6" s="1"/>
  <c r="U12" i="6"/>
  <c r="V12" i="6" s="1"/>
  <c r="U14" i="6"/>
  <c r="U16" i="6"/>
  <c r="V16" i="6" s="1"/>
  <c r="U18" i="6"/>
  <c r="V18" i="6" s="1"/>
  <c r="T6" i="6"/>
  <c r="V6" i="6" s="1"/>
  <c r="T8" i="6"/>
  <c r="T10" i="6"/>
  <c r="T12" i="6"/>
  <c r="T14" i="6"/>
  <c r="V14" i="6" s="1"/>
  <c r="T16" i="6"/>
  <c r="T18" i="6"/>
  <c r="T20" i="6"/>
  <c r="T22" i="6"/>
  <c r="V22" i="6" s="1"/>
  <c r="U8" i="6"/>
  <c r="V8" i="6" s="1"/>
  <c r="U6" i="6"/>
  <c r="U4" i="6"/>
  <c r="T4" i="6"/>
  <c r="V4" i="6" s="1"/>
  <c r="P6" i="6"/>
  <c r="P8" i="6"/>
  <c r="P10" i="6"/>
  <c r="P12" i="6"/>
  <c r="P14" i="6"/>
  <c r="P16" i="6"/>
  <c r="P18" i="6"/>
  <c r="P20" i="6"/>
  <c r="P22" i="6"/>
  <c r="P24" i="6"/>
  <c r="P4" i="6"/>
  <c r="O6" i="6"/>
  <c r="Q6" i="6" s="1"/>
  <c r="O8" i="6"/>
  <c r="Q8" i="6" s="1"/>
  <c r="O9" i="6"/>
  <c r="O10" i="6"/>
  <c r="Q10" i="6" s="1"/>
  <c r="O12" i="6"/>
  <c r="Q12" i="6" s="1"/>
  <c r="O14" i="6"/>
  <c r="Q14" i="6" s="1"/>
  <c r="O16" i="6"/>
  <c r="Q16" i="6" s="1"/>
  <c r="O18" i="6"/>
  <c r="Q18" i="6" s="1"/>
  <c r="O20" i="6"/>
  <c r="Q20" i="6" s="1"/>
  <c r="O22" i="6"/>
  <c r="Q22" i="6" s="1"/>
  <c r="O24" i="6"/>
  <c r="Q24" i="6" s="1"/>
  <c r="O4" i="6"/>
  <c r="Q4" i="6" s="1"/>
  <c r="J24" i="6"/>
  <c r="J6" i="6"/>
  <c r="J8" i="6"/>
  <c r="J10" i="6"/>
  <c r="J12" i="6"/>
  <c r="J14" i="6"/>
  <c r="J16" i="6"/>
  <c r="J18" i="6"/>
  <c r="J20" i="6"/>
  <c r="J22" i="6"/>
  <c r="J4" i="6"/>
  <c r="I6" i="6"/>
  <c r="I8" i="6"/>
  <c r="I10" i="6"/>
  <c r="I12" i="6"/>
  <c r="K12" i="6" s="1"/>
  <c r="I14" i="6"/>
  <c r="I16" i="6"/>
  <c r="I18" i="6"/>
  <c r="I20" i="6"/>
  <c r="K20" i="6" s="1"/>
  <c r="I22" i="6"/>
  <c r="I24" i="6"/>
  <c r="K24" i="6" s="1"/>
  <c r="I4" i="6"/>
  <c r="D12" i="6"/>
  <c r="D14" i="6"/>
  <c r="F14" i="6" s="1"/>
  <c r="D16" i="6"/>
  <c r="D18" i="6"/>
  <c r="D20" i="6"/>
  <c r="D22" i="6"/>
  <c r="F22" i="6" s="1"/>
  <c r="D24" i="6"/>
  <c r="D10" i="6"/>
  <c r="E10" i="6"/>
  <c r="E12" i="6"/>
  <c r="E14" i="6"/>
  <c r="E16" i="6"/>
  <c r="E18" i="6"/>
  <c r="E20" i="6"/>
  <c r="E22" i="6"/>
  <c r="E24" i="6"/>
  <c r="E8" i="6"/>
  <c r="F8" i="6" s="1"/>
  <c r="Q30" i="3"/>
  <c r="Q29" i="3"/>
  <c r="P29" i="3"/>
  <c r="Q28" i="3"/>
  <c r="P28" i="3"/>
  <c r="S27" i="3"/>
  <c r="Q27" i="3"/>
  <c r="P27" i="3"/>
  <c r="S26" i="3"/>
  <c r="R26" i="3"/>
  <c r="Q26" i="3"/>
  <c r="P26" i="3"/>
  <c r="S25" i="3"/>
  <c r="R25" i="3"/>
  <c r="Q25" i="3"/>
  <c r="P25" i="3"/>
  <c r="U24" i="3"/>
  <c r="S24" i="3"/>
  <c r="R24" i="3"/>
  <c r="Q24" i="3"/>
  <c r="P24" i="3"/>
  <c r="U23" i="3"/>
  <c r="T23" i="3"/>
  <c r="S23" i="3"/>
  <c r="R23" i="3"/>
  <c r="Q23" i="3"/>
  <c r="P23" i="3"/>
  <c r="U22" i="3"/>
  <c r="T22" i="3"/>
  <c r="S22" i="3"/>
  <c r="R22" i="3"/>
  <c r="Q22" i="3"/>
  <c r="P22" i="3"/>
  <c r="U21" i="3"/>
  <c r="T21" i="3"/>
  <c r="S21" i="3"/>
  <c r="R21" i="3"/>
  <c r="Q21" i="3"/>
  <c r="P21" i="3"/>
  <c r="U20" i="3"/>
  <c r="T20" i="3"/>
  <c r="S20" i="3"/>
  <c r="R20" i="3"/>
  <c r="Q20" i="3"/>
  <c r="P20" i="3"/>
  <c r="P15" i="3"/>
  <c r="R14" i="3"/>
  <c r="Q14" i="3"/>
  <c r="R13" i="3"/>
  <c r="Q13" i="3"/>
  <c r="P13" i="3"/>
  <c r="R12" i="3"/>
  <c r="Q12" i="3"/>
  <c r="P12" i="3"/>
  <c r="U11" i="3"/>
  <c r="T11" i="3"/>
  <c r="R11" i="3"/>
  <c r="Q11" i="3"/>
  <c r="P11" i="3"/>
  <c r="U10" i="3"/>
  <c r="T10" i="3"/>
  <c r="S10" i="3"/>
  <c r="R10" i="3"/>
  <c r="Q10" i="3"/>
  <c r="P10" i="3"/>
  <c r="U9" i="3"/>
  <c r="T9" i="3"/>
  <c r="S9" i="3"/>
  <c r="R9" i="3"/>
  <c r="Q9" i="3"/>
  <c r="P9" i="3"/>
  <c r="X8" i="3"/>
  <c r="W8" i="3"/>
  <c r="U8" i="3"/>
  <c r="T8" i="3"/>
  <c r="S8" i="3"/>
  <c r="R8" i="3"/>
  <c r="Q8" i="3"/>
  <c r="P8" i="3"/>
  <c r="X7" i="3"/>
  <c r="W7" i="3"/>
  <c r="V7" i="3"/>
  <c r="U7" i="3"/>
  <c r="T7" i="3"/>
  <c r="S7" i="3"/>
  <c r="R7" i="3"/>
  <c r="Q7" i="3"/>
  <c r="P7" i="3"/>
  <c r="X6" i="3"/>
  <c r="W6" i="3"/>
  <c r="V6" i="3"/>
  <c r="U6" i="3"/>
  <c r="T6" i="3"/>
  <c r="S6" i="3"/>
  <c r="R6" i="3"/>
  <c r="Q6" i="3"/>
  <c r="P6" i="3"/>
  <c r="X5" i="3"/>
  <c r="W5" i="3"/>
  <c r="V5" i="3"/>
  <c r="U5" i="3"/>
  <c r="T5" i="3"/>
  <c r="S5" i="3"/>
  <c r="R5" i="3"/>
  <c r="Q5" i="3"/>
  <c r="P5" i="3"/>
  <c r="X4" i="3"/>
  <c r="W4" i="3"/>
  <c r="V4" i="3"/>
  <c r="U4" i="3"/>
  <c r="T4" i="3"/>
  <c r="S4" i="3"/>
  <c r="R4" i="3"/>
  <c r="Q4" i="3"/>
  <c r="P4" i="3"/>
  <c r="AB22" i="6" l="1"/>
  <c r="AB14" i="6"/>
  <c r="AB6" i="6"/>
  <c r="AG10" i="6"/>
  <c r="K22" i="6"/>
  <c r="K14" i="6"/>
  <c r="K6" i="6"/>
  <c r="F20" i="6"/>
  <c r="F12" i="6"/>
  <c r="F10" i="6"/>
  <c r="F18" i="6"/>
  <c r="K4" i="6"/>
  <c r="K18" i="6"/>
  <c r="K10" i="6"/>
  <c r="F24" i="6"/>
  <c r="F16" i="6"/>
  <c r="K16" i="6"/>
  <c r="K8" i="6"/>
  <c r="F4" i="6" l="1"/>
</calcChain>
</file>

<file path=xl/sharedStrings.xml><?xml version="1.0" encoding="utf-8"?>
<sst xmlns="http://schemas.openxmlformats.org/spreadsheetml/2006/main" count="1362" uniqueCount="145">
  <si>
    <t>Days of RNAi treatment - 1 day</t>
  </si>
  <si>
    <t>Days of RNAi treatment - 4 day</t>
  </si>
  <si>
    <t>Days of RNAi treatment - 6 day</t>
  </si>
  <si>
    <t>Mortality of Wf (Total = 110)</t>
  </si>
  <si>
    <t>Number of hours and days of temperature treatment</t>
  </si>
  <si>
    <t>Mortality of Wf (Total = 80)</t>
  </si>
  <si>
    <t>RNAi fed treated with insecticide disc</t>
  </si>
  <si>
    <t>control untreated with insecticide leaf disc</t>
  </si>
  <si>
    <t>control untreated with normal leaf disc</t>
  </si>
  <si>
    <t>2 hrs</t>
  </si>
  <si>
    <t>4 hrs</t>
  </si>
  <si>
    <t>6 hrs</t>
  </si>
  <si>
    <t>8 hrs</t>
  </si>
  <si>
    <t>10 hrs</t>
  </si>
  <si>
    <t>12 hrs</t>
  </si>
  <si>
    <t>Day2</t>
  </si>
  <si>
    <t>Day3</t>
  </si>
  <si>
    <t>all dead (80)</t>
  </si>
  <si>
    <t>Day4</t>
  </si>
  <si>
    <t>Day5</t>
  </si>
  <si>
    <t>Day6</t>
  </si>
  <si>
    <t>Insecticide bioassay for Acetyl choline receptor RNAi effect on Wf</t>
  </si>
  <si>
    <t>Number of hours and days of Insecticide treatment</t>
  </si>
  <si>
    <t>Mortality of Wf (Total = 70)</t>
  </si>
  <si>
    <t>all dead(70)</t>
  </si>
  <si>
    <t>All dead (110)</t>
  </si>
  <si>
    <t>Mortality of Wf (Total = 90)</t>
  </si>
  <si>
    <t>Mortality of Wf (Total = 65)</t>
  </si>
  <si>
    <t xml:space="preserve">RNAi  treated </t>
  </si>
  <si>
    <t xml:space="preserve">control untreated </t>
  </si>
  <si>
    <t>control untreated</t>
  </si>
  <si>
    <t>RNAi treated</t>
  </si>
  <si>
    <t>all dead(65)</t>
  </si>
  <si>
    <t>all dead (90)</t>
  </si>
  <si>
    <t>Temperature sensitivity bioassay for HSP70 RNAi effect on Wf</t>
  </si>
  <si>
    <t>HSP70</t>
  </si>
  <si>
    <t>After 2 hrs</t>
  </si>
  <si>
    <t>After 4hrs</t>
  </si>
  <si>
    <t>After 6 hrs</t>
  </si>
  <si>
    <t>After 8 hrs</t>
  </si>
  <si>
    <t>After 10 hrs</t>
  </si>
  <si>
    <t>After 12 hrs</t>
  </si>
  <si>
    <t>After 24 hrs</t>
  </si>
  <si>
    <t>After 2 days</t>
  </si>
  <si>
    <t>After 3 days</t>
  </si>
  <si>
    <t>After 4 Days</t>
  </si>
  <si>
    <t>After 5 Days</t>
  </si>
  <si>
    <t>After 6 Days</t>
  </si>
  <si>
    <t>N=200</t>
  </si>
  <si>
    <t>All dead</t>
  </si>
  <si>
    <t>Only 03 alive</t>
  </si>
  <si>
    <t>02 Alive</t>
  </si>
  <si>
    <t>20ug</t>
  </si>
  <si>
    <t>30ug</t>
  </si>
  <si>
    <t xml:space="preserve">Control </t>
  </si>
  <si>
    <t>control</t>
  </si>
  <si>
    <t>20ug/ml dsRNA treatment</t>
  </si>
  <si>
    <t>( Acetylcholine Receptor)</t>
  </si>
  <si>
    <t>30ug/ml dsRNA treatment</t>
  </si>
  <si>
    <t>(Acetylcholine Receptor)</t>
  </si>
  <si>
    <t>I Maxxpro Control</t>
  </si>
  <si>
    <t>Control</t>
  </si>
  <si>
    <t>ACER</t>
  </si>
  <si>
    <t>day1</t>
  </si>
  <si>
    <t>day4</t>
  </si>
  <si>
    <t>day6</t>
  </si>
  <si>
    <t>07 are alive</t>
  </si>
  <si>
    <t>07 Still surviving</t>
  </si>
  <si>
    <t>Only 03 are surviving</t>
  </si>
  <si>
    <t>02 still surviving</t>
  </si>
  <si>
    <t>02 still alive</t>
  </si>
  <si>
    <t>N=110</t>
  </si>
  <si>
    <t>Day1</t>
  </si>
  <si>
    <t>N=90</t>
  </si>
  <si>
    <t>N=65</t>
  </si>
  <si>
    <t>control treated with insecticide leaf disc</t>
  </si>
  <si>
    <t>Controlnormal leaf disc</t>
  </si>
  <si>
    <t>control normal leaf disc</t>
  </si>
  <si>
    <t>RNAI IMAXpro</t>
  </si>
  <si>
    <t>HSP70 heat treatment assay</t>
  </si>
  <si>
    <t>%</t>
  </si>
  <si>
    <t xml:space="preserve">REP1Control </t>
  </si>
  <si>
    <t xml:space="preserve">RE2control untreated </t>
  </si>
  <si>
    <t>1RNAi treated</t>
  </si>
  <si>
    <t xml:space="preserve">2RNAi  treated </t>
  </si>
  <si>
    <t>%mortality1</t>
  </si>
  <si>
    <t>%mortality2</t>
  </si>
  <si>
    <t>Mean</t>
  </si>
  <si>
    <t>Day1Mean</t>
  </si>
  <si>
    <t>Day4Mean</t>
  </si>
  <si>
    <t>Day6Mean</t>
  </si>
  <si>
    <t>t-Test: Two-Sample Assuming Equal Variances</t>
  </si>
  <si>
    <t>Variable 1</t>
  </si>
  <si>
    <t>Variable 2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Mortality %1</t>
  </si>
  <si>
    <t>Mortality%2</t>
  </si>
  <si>
    <t>N=</t>
  </si>
  <si>
    <t>2hrs Not significant</t>
  </si>
  <si>
    <t>4 hrs no significant</t>
  </si>
  <si>
    <t>6 hrs not significant</t>
  </si>
  <si>
    <t>8hrs not significant</t>
  </si>
  <si>
    <t>10hrs not significant</t>
  </si>
  <si>
    <t>12 hrs not significant</t>
  </si>
  <si>
    <t>2days not significant</t>
  </si>
  <si>
    <t>3days not significant</t>
  </si>
  <si>
    <t>4days not significant</t>
  </si>
  <si>
    <t>5days not significant</t>
  </si>
  <si>
    <t>6days not significant</t>
  </si>
  <si>
    <t>12hrs significant</t>
  </si>
  <si>
    <t>8hrs Significant</t>
  </si>
  <si>
    <t>6hrs not significant</t>
  </si>
  <si>
    <t>10hrs significant</t>
  </si>
  <si>
    <t>2hrs not significant</t>
  </si>
  <si>
    <t>4hrs not significant</t>
  </si>
  <si>
    <t>4hrs Not significant</t>
  </si>
  <si>
    <t>8hrs  significant</t>
  </si>
  <si>
    <t>6hrs  significant</t>
  </si>
  <si>
    <t>2hr not significant</t>
  </si>
  <si>
    <t>8 hrs not significant</t>
  </si>
  <si>
    <t>10 hrs not significant</t>
  </si>
  <si>
    <t>2 day not significant</t>
  </si>
  <si>
    <t>3 days Significant</t>
  </si>
  <si>
    <t>4 days significant</t>
  </si>
  <si>
    <t>5 days significant</t>
  </si>
  <si>
    <t>6 days significant</t>
  </si>
  <si>
    <t>2 hrs not significant</t>
  </si>
  <si>
    <t>4hrs  not significant</t>
  </si>
  <si>
    <t>6 hrs  not significant</t>
  </si>
  <si>
    <t>8hrs  not significant</t>
  </si>
  <si>
    <t>10hrs  not significant</t>
  </si>
  <si>
    <t>12 hrs  not significant</t>
  </si>
  <si>
    <t>2 days significant</t>
  </si>
  <si>
    <t>3 days significant</t>
  </si>
  <si>
    <t>8hrs significant</t>
  </si>
  <si>
    <t>AChR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2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0" fillId="2" borderId="1" xfId="0" applyFill="1" applyBorder="1" applyAlignment="1"/>
    <xf numFmtId="0" fontId="0" fillId="3" borderId="0" xfId="0" applyFill="1"/>
    <xf numFmtId="0" fontId="1" fillId="3" borderId="2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3" borderId="1" xfId="0" applyFill="1" applyBorder="1" applyAlignment="1"/>
    <xf numFmtId="0" fontId="0" fillId="4" borderId="0" xfId="0" applyFill="1"/>
    <xf numFmtId="0" fontId="1" fillId="4" borderId="2" xfId="0" applyFont="1" applyFill="1" applyBorder="1" applyAlignment="1">
      <alignment horizontal="center"/>
    </xf>
    <xf numFmtId="0" fontId="0" fillId="4" borderId="0" xfId="0" applyFill="1" applyBorder="1" applyAlignment="1"/>
    <xf numFmtId="0" fontId="0" fillId="4" borderId="1" xfId="0" applyFill="1" applyBorder="1" applyAlignment="1"/>
    <xf numFmtId="0" fontId="2" fillId="3" borderId="0" xfId="0" applyFont="1" applyFill="1"/>
    <xf numFmtId="0" fontId="2" fillId="2" borderId="0" xfId="0" applyFont="1" applyFill="1"/>
    <xf numFmtId="0" fontId="2" fillId="4" borderId="0" xfId="0" applyFon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2"/>
  <sheetViews>
    <sheetView topLeftCell="A18" workbookViewId="0">
      <selection activeCell="A28" sqref="A28"/>
    </sheetView>
  </sheetViews>
  <sheetFormatPr defaultRowHeight="15" x14ac:dyDescent="0.25"/>
  <sheetData>
    <row r="1" spans="1:30" x14ac:dyDescent="0.25">
      <c r="A1" t="s">
        <v>35</v>
      </c>
      <c r="B1" t="s">
        <v>52</v>
      </c>
      <c r="C1" t="s">
        <v>53</v>
      </c>
      <c r="D1" t="s">
        <v>48</v>
      </c>
      <c r="E1" t="s">
        <v>71</v>
      </c>
      <c r="I1" t="s">
        <v>52</v>
      </c>
      <c r="J1" t="s">
        <v>53</v>
      </c>
      <c r="L1" t="s">
        <v>73</v>
      </c>
      <c r="O1" t="s">
        <v>52</v>
      </c>
      <c r="P1" t="s">
        <v>53</v>
      </c>
      <c r="R1" t="s">
        <v>74</v>
      </c>
    </row>
    <row r="2" spans="1:30" x14ac:dyDescent="0.25">
      <c r="A2" t="s">
        <v>72</v>
      </c>
      <c r="B2" t="s">
        <v>31</v>
      </c>
      <c r="C2" t="s">
        <v>31</v>
      </c>
      <c r="D2" t="s">
        <v>54</v>
      </c>
      <c r="E2" t="s">
        <v>28</v>
      </c>
      <c r="F2" t="s">
        <v>29</v>
      </c>
      <c r="H2" t="s">
        <v>18</v>
      </c>
      <c r="I2" t="s">
        <v>31</v>
      </c>
      <c r="J2" t="s">
        <v>31</v>
      </c>
      <c r="K2" t="s">
        <v>55</v>
      </c>
      <c r="L2" t="s">
        <v>31</v>
      </c>
      <c r="M2" t="s">
        <v>55</v>
      </c>
      <c r="N2" t="s">
        <v>20</v>
      </c>
      <c r="O2" t="s">
        <v>31</v>
      </c>
      <c r="P2" t="s">
        <v>31</v>
      </c>
      <c r="Q2" t="s">
        <v>55</v>
      </c>
      <c r="R2" t="s">
        <v>31</v>
      </c>
      <c r="S2" t="s">
        <v>29</v>
      </c>
      <c r="U2" t="s">
        <v>4</v>
      </c>
      <c r="V2" t="s">
        <v>3</v>
      </c>
      <c r="Y2" t="s">
        <v>4</v>
      </c>
      <c r="Z2" t="s">
        <v>26</v>
      </c>
      <c r="AC2" t="s">
        <v>4</v>
      </c>
      <c r="AD2" t="s">
        <v>27</v>
      </c>
    </row>
    <row r="3" spans="1:30" x14ac:dyDescent="0.25">
      <c r="A3" t="s">
        <v>36</v>
      </c>
      <c r="B3">
        <v>5</v>
      </c>
      <c r="C3">
        <v>9</v>
      </c>
      <c r="D3">
        <v>0</v>
      </c>
      <c r="E3">
        <v>2</v>
      </c>
      <c r="F3">
        <v>0</v>
      </c>
      <c r="H3" t="s">
        <v>36</v>
      </c>
      <c r="I3">
        <v>57</v>
      </c>
      <c r="J3">
        <v>73</v>
      </c>
      <c r="K3">
        <v>1</v>
      </c>
      <c r="L3">
        <v>7</v>
      </c>
      <c r="M3">
        <v>0</v>
      </c>
      <c r="N3" t="s">
        <v>36</v>
      </c>
      <c r="O3">
        <v>111</v>
      </c>
      <c r="P3">
        <v>143</v>
      </c>
      <c r="Q3">
        <v>0</v>
      </c>
      <c r="R3">
        <v>5</v>
      </c>
      <c r="S3">
        <v>2</v>
      </c>
    </row>
    <row r="5" spans="1:30" x14ac:dyDescent="0.25">
      <c r="A5" t="s">
        <v>37</v>
      </c>
      <c r="B5">
        <v>21</v>
      </c>
      <c r="C5">
        <v>19</v>
      </c>
      <c r="D5">
        <v>0</v>
      </c>
      <c r="E5">
        <v>5</v>
      </c>
      <c r="F5">
        <v>0</v>
      </c>
      <c r="H5" t="s">
        <v>37</v>
      </c>
      <c r="I5">
        <v>63</v>
      </c>
      <c r="J5">
        <v>81</v>
      </c>
      <c r="K5">
        <v>1</v>
      </c>
      <c r="L5">
        <v>12</v>
      </c>
      <c r="M5">
        <v>0</v>
      </c>
      <c r="N5" t="s">
        <v>37</v>
      </c>
      <c r="O5">
        <v>126</v>
      </c>
      <c r="P5">
        <v>161</v>
      </c>
      <c r="Q5">
        <v>0</v>
      </c>
      <c r="R5">
        <v>19</v>
      </c>
      <c r="S5">
        <v>2</v>
      </c>
    </row>
    <row r="7" spans="1:30" x14ac:dyDescent="0.25">
      <c r="A7" t="s">
        <v>38</v>
      </c>
      <c r="B7">
        <v>29</v>
      </c>
      <c r="C7">
        <v>31</v>
      </c>
      <c r="D7">
        <v>0</v>
      </c>
      <c r="E7">
        <v>9</v>
      </c>
      <c r="F7">
        <v>1</v>
      </c>
      <c r="H7" t="s">
        <v>38</v>
      </c>
      <c r="I7">
        <v>69</v>
      </c>
      <c r="J7">
        <v>97</v>
      </c>
      <c r="K7">
        <v>2</v>
      </c>
      <c r="L7">
        <v>15</v>
      </c>
      <c r="M7">
        <v>0</v>
      </c>
      <c r="N7" t="s">
        <v>38</v>
      </c>
      <c r="O7">
        <v>139</v>
      </c>
      <c r="P7">
        <v>187</v>
      </c>
      <c r="Q7">
        <v>2</v>
      </c>
      <c r="R7">
        <v>40</v>
      </c>
      <c r="S7">
        <v>8</v>
      </c>
    </row>
    <row r="9" spans="1:30" x14ac:dyDescent="0.25">
      <c r="A9" t="s">
        <v>39</v>
      </c>
      <c r="B9">
        <v>37</v>
      </c>
      <c r="C9">
        <v>49</v>
      </c>
      <c r="D9">
        <v>1</v>
      </c>
      <c r="E9">
        <v>15</v>
      </c>
      <c r="F9">
        <v>4</v>
      </c>
      <c r="H9" t="s">
        <v>39</v>
      </c>
      <c r="I9">
        <v>80</v>
      </c>
      <c r="J9">
        <v>103</v>
      </c>
      <c r="K9">
        <v>7</v>
      </c>
      <c r="L9">
        <v>24</v>
      </c>
      <c r="M9">
        <v>2</v>
      </c>
      <c r="N9" t="s">
        <v>39</v>
      </c>
      <c r="O9">
        <v>163</v>
      </c>
      <c r="P9" t="s">
        <v>50</v>
      </c>
      <c r="Q9">
        <v>3</v>
      </c>
      <c r="R9">
        <v>61</v>
      </c>
      <c r="S9">
        <v>14</v>
      </c>
    </row>
    <row r="11" spans="1:30" x14ac:dyDescent="0.25">
      <c r="A11" t="s">
        <v>40</v>
      </c>
      <c r="B11">
        <v>45</v>
      </c>
      <c r="C11">
        <v>63</v>
      </c>
      <c r="D11">
        <v>4</v>
      </c>
      <c r="E11">
        <v>19</v>
      </c>
      <c r="F11">
        <v>8</v>
      </c>
      <c r="H11" t="s">
        <v>40</v>
      </c>
      <c r="I11">
        <v>94</v>
      </c>
      <c r="J11">
        <v>125</v>
      </c>
      <c r="K11">
        <v>19</v>
      </c>
      <c r="L11">
        <v>32</v>
      </c>
      <c r="M11">
        <v>6</v>
      </c>
      <c r="N11" t="s">
        <v>40</v>
      </c>
      <c r="O11">
        <v>171</v>
      </c>
      <c r="P11" t="s">
        <v>51</v>
      </c>
      <c r="Q11">
        <v>7</v>
      </c>
      <c r="R11" t="s">
        <v>32</v>
      </c>
      <c r="S11">
        <v>17</v>
      </c>
    </row>
    <row r="13" spans="1:30" x14ac:dyDescent="0.25">
      <c r="A13" t="s">
        <v>41</v>
      </c>
      <c r="B13">
        <v>49</v>
      </c>
      <c r="C13">
        <v>84</v>
      </c>
      <c r="D13">
        <v>7</v>
      </c>
      <c r="E13">
        <v>26</v>
      </c>
      <c r="F13">
        <v>12</v>
      </c>
      <c r="H13" t="s">
        <v>41</v>
      </c>
      <c r="I13">
        <v>111</v>
      </c>
      <c r="J13">
        <v>132</v>
      </c>
      <c r="K13">
        <v>27</v>
      </c>
      <c r="L13">
        <v>40</v>
      </c>
      <c r="M13">
        <v>12</v>
      </c>
      <c r="N13" t="s">
        <v>41</v>
      </c>
      <c r="O13">
        <v>183</v>
      </c>
      <c r="P13" t="s">
        <v>49</v>
      </c>
      <c r="Q13">
        <v>13</v>
      </c>
    </row>
    <row r="15" spans="1:30" x14ac:dyDescent="0.25">
      <c r="A15" t="s">
        <v>43</v>
      </c>
      <c r="B15">
        <v>113</v>
      </c>
      <c r="C15">
        <v>143</v>
      </c>
      <c r="D15">
        <v>27</v>
      </c>
      <c r="E15">
        <v>40</v>
      </c>
      <c r="F15">
        <v>17</v>
      </c>
      <c r="H15" t="s">
        <v>43</v>
      </c>
      <c r="I15">
        <v>142</v>
      </c>
      <c r="J15">
        <v>174</v>
      </c>
      <c r="K15">
        <v>45</v>
      </c>
      <c r="L15">
        <v>86</v>
      </c>
      <c r="M15">
        <v>19</v>
      </c>
      <c r="N15" t="s">
        <v>42</v>
      </c>
      <c r="O15" t="s">
        <v>49</v>
      </c>
      <c r="P15" t="s">
        <v>49</v>
      </c>
      <c r="Q15">
        <v>21</v>
      </c>
    </row>
    <row r="17" spans="1:28" x14ac:dyDescent="0.25">
      <c r="A17" t="s">
        <v>44</v>
      </c>
      <c r="B17">
        <v>121</v>
      </c>
      <c r="C17">
        <v>160</v>
      </c>
      <c r="D17">
        <v>34</v>
      </c>
      <c r="E17">
        <v>68</v>
      </c>
      <c r="F17">
        <v>21</v>
      </c>
      <c r="H17" t="s">
        <v>44</v>
      </c>
      <c r="I17">
        <v>150</v>
      </c>
      <c r="J17">
        <v>196</v>
      </c>
      <c r="K17">
        <v>57</v>
      </c>
      <c r="L17" t="s">
        <v>33</v>
      </c>
      <c r="M17">
        <v>24</v>
      </c>
      <c r="N17" t="s">
        <v>43</v>
      </c>
      <c r="Q17">
        <v>37</v>
      </c>
    </row>
    <row r="19" spans="1:28" x14ac:dyDescent="0.25">
      <c r="A19" t="s">
        <v>45</v>
      </c>
      <c r="B19">
        <v>129</v>
      </c>
      <c r="C19">
        <v>167</v>
      </c>
      <c r="D19">
        <v>39</v>
      </c>
      <c r="E19">
        <v>86</v>
      </c>
      <c r="F19">
        <v>29</v>
      </c>
      <c r="H19" t="s">
        <v>45</v>
      </c>
      <c r="I19">
        <v>166</v>
      </c>
      <c r="J19">
        <v>197</v>
      </c>
      <c r="K19">
        <v>63</v>
      </c>
      <c r="N19" t="s">
        <v>44</v>
      </c>
      <c r="Q19">
        <v>51</v>
      </c>
    </row>
    <row r="21" spans="1:28" x14ac:dyDescent="0.25">
      <c r="A21" t="s">
        <v>46</v>
      </c>
      <c r="B21">
        <v>145</v>
      </c>
      <c r="C21">
        <v>174</v>
      </c>
      <c r="D21">
        <v>48</v>
      </c>
      <c r="E21">
        <v>102</v>
      </c>
      <c r="F21">
        <v>38</v>
      </c>
      <c r="H21" t="s">
        <v>46</v>
      </c>
      <c r="I21">
        <v>169</v>
      </c>
      <c r="J21" t="s">
        <v>49</v>
      </c>
      <c r="K21">
        <v>87</v>
      </c>
      <c r="N21" t="s">
        <v>45</v>
      </c>
      <c r="Q21">
        <v>59</v>
      </c>
    </row>
    <row r="23" spans="1:28" x14ac:dyDescent="0.25">
      <c r="A23" t="s">
        <v>47</v>
      </c>
      <c r="B23">
        <v>157</v>
      </c>
      <c r="C23">
        <v>183</v>
      </c>
      <c r="D23">
        <v>53</v>
      </c>
      <c r="E23" t="s">
        <v>25</v>
      </c>
      <c r="F23">
        <v>45</v>
      </c>
      <c r="H23" t="s">
        <v>47</v>
      </c>
      <c r="I23">
        <v>177</v>
      </c>
      <c r="J23" t="s">
        <v>49</v>
      </c>
      <c r="K23">
        <v>93</v>
      </c>
      <c r="N23" t="s">
        <v>46</v>
      </c>
      <c r="Q23">
        <v>67</v>
      </c>
    </row>
    <row r="25" spans="1:28" x14ac:dyDescent="0.25">
      <c r="N25" t="s">
        <v>47</v>
      </c>
      <c r="Q25">
        <v>73</v>
      </c>
    </row>
    <row r="28" spans="1:28" x14ac:dyDescent="0.25">
      <c r="A28" t="s">
        <v>144</v>
      </c>
      <c r="B28" t="s">
        <v>63</v>
      </c>
      <c r="F28">
        <v>110</v>
      </c>
      <c r="J28" t="s">
        <v>64</v>
      </c>
      <c r="O28">
        <v>80</v>
      </c>
      <c r="U28" t="s">
        <v>65</v>
      </c>
      <c r="Z28">
        <v>70</v>
      </c>
    </row>
    <row r="29" spans="1:28" x14ac:dyDescent="0.25">
      <c r="B29" t="s">
        <v>56</v>
      </c>
      <c r="C29" t="s">
        <v>58</v>
      </c>
      <c r="D29" t="s">
        <v>60</v>
      </c>
      <c r="K29" t="s">
        <v>56</v>
      </c>
      <c r="L29" t="s">
        <v>58</v>
      </c>
      <c r="M29" t="s">
        <v>60</v>
      </c>
      <c r="V29" t="s">
        <v>56</v>
      </c>
      <c r="W29" t="s">
        <v>58</v>
      </c>
      <c r="X29" t="s">
        <v>60</v>
      </c>
    </row>
    <row r="30" spans="1:28" x14ac:dyDescent="0.25">
      <c r="B30" t="s">
        <v>57</v>
      </c>
      <c r="C30" t="s">
        <v>59</v>
      </c>
      <c r="E30" t="s">
        <v>61</v>
      </c>
      <c r="F30" t="s">
        <v>6</v>
      </c>
      <c r="G30" t="s">
        <v>75</v>
      </c>
      <c r="H30" t="s">
        <v>8</v>
      </c>
      <c r="K30" t="s">
        <v>57</v>
      </c>
      <c r="L30" t="s">
        <v>59</v>
      </c>
      <c r="N30" t="s">
        <v>61</v>
      </c>
      <c r="O30" t="s">
        <v>6</v>
      </c>
      <c r="P30" t="s">
        <v>75</v>
      </c>
      <c r="Q30" t="s">
        <v>8</v>
      </c>
      <c r="V30" t="s">
        <v>57</v>
      </c>
      <c r="W30" t="s">
        <v>59</v>
      </c>
      <c r="Y30" t="s">
        <v>61</v>
      </c>
      <c r="Z30" t="s">
        <v>6</v>
      </c>
      <c r="AA30" t="s">
        <v>7</v>
      </c>
      <c r="AB30" t="s">
        <v>8</v>
      </c>
    </row>
    <row r="32" spans="1:28" x14ac:dyDescent="0.25">
      <c r="A32" t="s">
        <v>36</v>
      </c>
      <c r="B32">
        <v>17</v>
      </c>
      <c r="C32">
        <v>29</v>
      </c>
      <c r="D32">
        <v>11</v>
      </c>
      <c r="E32">
        <v>0</v>
      </c>
      <c r="F32">
        <v>3</v>
      </c>
      <c r="G32">
        <v>2</v>
      </c>
      <c r="H32">
        <v>0</v>
      </c>
      <c r="J32" t="s">
        <v>36</v>
      </c>
      <c r="K32">
        <v>51</v>
      </c>
      <c r="L32">
        <v>67</v>
      </c>
      <c r="M32">
        <v>17</v>
      </c>
      <c r="N32">
        <v>0</v>
      </c>
      <c r="O32">
        <v>9</v>
      </c>
      <c r="P32">
        <v>3</v>
      </c>
      <c r="Q32">
        <v>0</v>
      </c>
      <c r="U32" t="s">
        <v>36</v>
      </c>
      <c r="V32">
        <v>92</v>
      </c>
      <c r="W32">
        <v>138</v>
      </c>
      <c r="X32">
        <v>17</v>
      </c>
      <c r="Y32">
        <v>0</v>
      </c>
      <c r="Z32">
        <v>14</v>
      </c>
      <c r="AA32">
        <v>2</v>
      </c>
      <c r="AB32">
        <v>0</v>
      </c>
    </row>
    <row r="34" spans="1:28" x14ac:dyDescent="0.25">
      <c r="A34" t="s">
        <v>37</v>
      </c>
      <c r="B34">
        <v>21</v>
      </c>
      <c r="C34">
        <v>38</v>
      </c>
      <c r="D34">
        <v>19</v>
      </c>
      <c r="E34">
        <v>0</v>
      </c>
      <c r="F34">
        <v>7</v>
      </c>
      <c r="G34">
        <v>5</v>
      </c>
      <c r="H34">
        <v>0</v>
      </c>
      <c r="J34" t="s">
        <v>37</v>
      </c>
      <c r="K34">
        <v>57</v>
      </c>
      <c r="L34">
        <v>69</v>
      </c>
      <c r="M34">
        <v>24</v>
      </c>
      <c r="N34">
        <v>0</v>
      </c>
      <c r="O34">
        <v>13</v>
      </c>
      <c r="P34">
        <v>5</v>
      </c>
      <c r="Q34">
        <v>0</v>
      </c>
      <c r="U34" t="s">
        <v>37</v>
      </c>
      <c r="V34">
        <v>98</v>
      </c>
      <c r="W34">
        <v>149</v>
      </c>
      <c r="X34">
        <v>29</v>
      </c>
      <c r="Y34">
        <v>0</v>
      </c>
      <c r="Z34">
        <v>29</v>
      </c>
      <c r="AA34">
        <v>7</v>
      </c>
      <c r="AB34">
        <v>1</v>
      </c>
    </row>
    <row r="36" spans="1:28" x14ac:dyDescent="0.25">
      <c r="A36" t="s">
        <v>38</v>
      </c>
      <c r="B36">
        <v>27</v>
      </c>
      <c r="C36">
        <v>41</v>
      </c>
      <c r="D36">
        <v>27</v>
      </c>
      <c r="E36">
        <v>0</v>
      </c>
      <c r="F36">
        <v>20</v>
      </c>
      <c r="G36">
        <v>9</v>
      </c>
      <c r="H36">
        <v>2</v>
      </c>
      <c r="J36" t="s">
        <v>38</v>
      </c>
      <c r="K36">
        <v>63</v>
      </c>
      <c r="L36">
        <v>75</v>
      </c>
      <c r="M36">
        <v>37</v>
      </c>
      <c r="N36">
        <v>0</v>
      </c>
      <c r="O36">
        <v>19</v>
      </c>
      <c r="P36">
        <v>11</v>
      </c>
      <c r="Q36">
        <v>0</v>
      </c>
      <c r="U36" t="s">
        <v>38</v>
      </c>
      <c r="V36">
        <v>111</v>
      </c>
      <c r="W36">
        <v>155</v>
      </c>
      <c r="X36">
        <v>51</v>
      </c>
      <c r="Y36">
        <v>0</v>
      </c>
      <c r="Z36">
        <v>42</v>
      </c>
      <c r="AA36">
        <v>9</v>
      </c>
      <c r="AB36">
        <v>2</v>
      </c>
    </row>
    <row r="38" spans="1:28" x14ac:dyDescent="0.25">
      <c r="A38" t="s">
        <v>39</v>
      </c>
      <c r="B38">
        <v>31</v>
      </c>
      <c r="C38">
        <v>49</v>
      </c>
      <c r="D38">
        <v>40</v>
      </c>
      <c r="E38">
        <v>2</v>
      </c>
      <c r="F38">
        <v>24</v>
      </c>
      <c r="G38">
        <v>17</v>
      </c>
      <c r="H38">
        <v>3</v>
      </c>
      <c r="J38" t="s">
        <v>39</v>
      </c>
      <c r="K38">
        <v>74</v>
      </c>
      <c r="L38">
        <v>87</v>
      </c>
      <c r="M38">
        <v>44</v>
      </c>
      <c r="N38">
        <v>1</v>
      </c>
      <c r="O38">
        <v>31</v>
      </c>
      <c r="P38">
        <v>13</v>
      </c>
      <c r="Q38">
        <v>0</v>
      </c>
      <c r="U38" t="s">
        <v>39</v>
      </c>
      <c r="V38">
        <v>115</v>
      </c>
      <c r="W38">
        <v>161</v>
      </c>
      <c r="X38">
        <v>67</v>
      </c>
      <c r="Y38">
        <v>4</v>
      </c>
      <c r="Z38">
        <v>61</v>
      </c>
      <c r="AA38">
        <v>13</v>
      </c>
      <c r="AB38">
        <v>6</v>
      </c>
    </row>
    <row r="40" spans="1:28" x14ac:dyDescent="0.25">
      <c r="A40" t="s">
        <v>40</v>
      </c>
      <c r="B40">
        <v>37</v>
      </c>
      <c r="C40">
        <v>58</v>
      </c>
      <c r="D40">
        <v>48</v>
      </c>
      <c r="E40">
        <v>2</v>
      </c>
      <c r="F40">
        <v>29</v>
      </c>
      <c r="G40">
        <v>23</v>
      </c>
      <c r="H40">
        <v>5</v>
      </c>
      <c r="J40" t="s">
        <v>40</v>
      </c>
      <c r="K40">
        <v>91</v>
      </c>
      <c r="L40">
        <v>99</v>
      </c>
      <c r="M40">
        <v>57</v>
      </c>
      <c r="N40">
        <v>1</v>
      </c>
      <c r="O40">
        <v>42</v>
      </c>
      <c r="P40">
        <v>21</v>
      </c>
      <c r="Q40">
        <v>3</v>
      </c>
      <c r="U40" t="s">
        <v>40</v>
      </c>
      <c r="V40">
        <v>129</v>
      </c>
      <c r="W40">
        <v>167</v>
      </c>
      <c r="X40">
        <v>84</v>
      </c>
      <c r="Y40">
        <v>7</v>
      </c>
      <c r="Z40" t="s">
        <v>24</v>
      </c>
      <c r="AA40">
        <v>19</v>
      </c>
      <c r="AB40">
        <v>7</v>
      </c>
    </row>
    <row r="42" spans="1:28" x14ac:dyDescent="0.25">
      <c r="A42" t="s">
        <v>41</v>
      </c>
      <c r="B42">
        <v>48</v>
      </c>
      <c r="C42">
        <v>77</v>
      </c>
      <c r="D42">
        <v>59</v>
      </c>
      <c r="E42">
        <v>5</v>
      </c>
      <c r="F42">
        <v>36</v>
      </c>
      <c r="G42">
        <v>26</v>
      </c>
      <c r="H42">
        <v>5</v>
      </c>
      <c r="J42" t="s">
        <v>41</v>
      </c>
      <c r="K42">
        <v>105</v>
      </c>
      <c r="L42">
        <v>117</v>
      </c>
      <c r="M42">
        <v>69</v>
      </c>
      <c r="N42">
        <v>3</v>
      </c>
      <c r="O42">
        <v>56</v>
      </c>
      <c r="P42">
        <v>29</v>
      </c>
      <c r="Q42">
        <v>7</v>
      </c>
      <c r="U42" t="s">
        <v>41</v>
      </c>
      <c r="V42">
        <v>146</v>
      </c>
      <c r="W42">
        <v>188</v>
      </c>
      <c r="X42">
        <v>97</v>
      </c>
      <c r="Y42">
        <v>9</v>
      </c>
    </row>
    <row r="44" spans="1:28" x14ac:dyDescent="0.25">
      <c r="A44" t="s">
        <v>43</v>
      </c>
      <c r="B44">
        <v>91</v>
      </c>
      <c r="C44">
        <v>117</v>
      </c>
      <c r="D44">
        <v>82</v>
      </c>
      <c r="E44">
        <v>13</v>
      </c>
      <c r="F44">
        <v>48</v>
      </c>
      <c r="G44">
        <v>28</v>
      </c>
      <c r="H44">
        <v>11</v>
      </c>
      <c r="J44" t="s">
        <v>43</v>
      </c>
      <c r="K44">
        <v>135</v>
      </c>
      <c r="L44">
        <v>149</v>
      </c>
      <c r="M44">
        <v>127</v>
      </c>
      <c r="N44">
        <v>20</v>
      </c>
      <c r="O44">
        <v>68</v>
      </c>
      <c r="P44">
        <v>36</v>
      </c>
      <c r="Q44">
        <v>12</v>
      </c>
      <c r="U44" t="s">
        <v>43</v>
      </c>
      <c r="V44">
        <v>190</v>
      </c>
      <c r="W44">
        <v>198</v>
      </c>
      <c r="X44">
        <v>126</v>
      </c>
      <c r="Y44">
        <v>27</v>
      </c>
    </row>
    <row r="46" spans="1:28" x14ac:dyDescent="0.25">
      <c r="A46" t="s">
        <v>44</v>
      </c>
      <c r="B46">
        <v>126</v>
      </c>
      <c r="C46">
        <v>139</v>
      </c>
      <c r="D46">
        <v>97</v>
      </c>
      <c r="E46">
        <v>22</v>
      </c>
      <c r="F46">
        <v>59</v>
      </c>
      <c r="G46">
        <v>31</v>
      </c>
      <c r="H46">
        <v>17</v>
      </c>
      <c r="J46" t="s">
        <v>44</v>
      </c>
      <c r="K46">
        <v>147</v>
      </c>
      <c r="L46">
        <v>160</v>
      </c>
      <c r="M46">
        <v>134</v>
      </c>
      <c r="N46">
        <v>31</v>
      </c>
      <c r="O46" t="s">
        <v>17</v>
      </c>
      <c r="P46">
        <v>42</v>
      </c>
      <c r="Q46">
        <v>19</v>
      </c>
      <c r="U46" t="s">
        <v>44</v>
      </c>
      <c r="V46" t="s">
        <v>68</v>
      </c>
      <c r="W46" t="s">
        <v>49</v>
      </c>
      <c r="X46">
        <v>129</v>
      </c>
      <c r="Y46">
        <v>38</v>
      </c>
    </row>
    <row r="48" spans="1:28" x14ac:dyDescent="0.25">
      <c r="A48" t="s">
        <v>45</v>
      </c>
      <c r="B48">
        <v>147</v>
      </c>
      <c r="C48">
        <v>150</v>
      </c>
      <c r="D48">
        <v>110</v>
      </c>
      <c r="E48">
        <v>31</v>
      </c>
      <c r="F48">
        <v>71</v>
      </c>
      <c r="G48">
        <v>40</v>
      </c>
      <c r="H48">
        <v>22</v>
      </c>
      <c r="J48" t="s">
        <v>45</v>
      </c>
      <c r="K48">
        <v>161</v>
      </c>
      <c r="L48">
        <v>177</v>
      </c>
      <c r="M48">
        <v>143</v>
      </c>
      <c r="N48">
        <v>39</v>
      </c>
      <c r="U48" t="s">
        <v>45</v>
      </c>
      <c r="V48" t="s">
        <v>69</v>
      </c>
      <c r="X48">
        <v>135</v>
      </c>
      <c r="Y48">
        <v>41</v>
      </c>
    </row>
    <row r="50" spans="1:25" x14ac:dyDescent="0.25">
      <c r="A50" t="s">
        <v>46</v>
      </c>
      <c r="B50">
        <v>166</v>
      </c>
      <c r="C50">
        <v>173</v>
      </c>
      <c r="D50">
        <v>131</v>
      </c>
      <c r="E50">
        <v>44</v>
      </c>
      <c r="F50">
        <v>93</v>
      </c>
      <c r="G50">
        <v>42</v>
      </c>
      <c r="H50">
        <v>28</v>
      </c>
      <c r="J50" t="s">
        <v>46</v>
      </c>
      <c r="K50">
        <v>179</v>
      </c>
      <c r="L50" t="s">
        <v>66</v>
      </c>
      <c r="M50">
        <v>149</v>
      </c>
      <c r="N50">
        <v>47</v>
      </c>
      <c r="U50" t="s">
        <v>46</v>
      </c>
      <c r="V50" t="s">
        <v>70</v>
      </c>
      <c r="X50">
        <v>149</v>
      </c>
      <c r="Y50">
        <v>45</v>
      </c>
    </row>
    <row r="52" spans="1:25" x14ac:dyDescent="0.25">
      <c r="A52" t="s">
        <v>47</v>
      </c>
      <c r="B52">
        <v>172</v>
      </c>
      <c r="C52">
        <v>189</v>
      </c>
      <c r="D52">
        <v>144</v>
      </c>
      <c r="E52">
        <v>57</v>
      </c>
      <c r="F52" t="s">
        <v>25</v>
      </c>
      <c r="G52">
        <v>49</v>
      </c>
      <c r="H52">
        <v>34</v>
      </c>
      <c r="J52" t="s">
        <v>47</v>
      </c>
      <c r="K52">
        <v>183</v>
      </c>
      <c r="L52" t="s">
        <v>67</v>
      </c>
      <c r="M52">
        <v>158</v>
      </c>
      <c r="N52">
        <v>51</v>
      </c>
      <c r="U52" t="s">
        <v>47</v>
      </c>
      <c r="V52" t="s">
        <v>70</v>
      </c>
      <c r="X52">
        <v>157</v>
      </c>
      <c r="Y52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zoomScaleNormal="100" workbookViewId="0">
      <selection activeCell="J4" sqref="J4:L9"/>
    </sheetView>
  </sheetViews>
  <sheetFormatPr defaultRowHeight="15" x14ac:dyDescent="0.25"/>
  <sheetData>
    <row r="1" spans="1:24" x14ac:dyDescent="0.25">
      <c r="A1" s="16" t="s">
        <v>21</v>
      </c>
      <c r="B1" s="16"/>
      <c r="C1" s="16"/>
      <c r="D1" s="16"/>
      <c r="E1" s="16"/>
      <c r="F1" s="16"/>
    </row>
    <row r="2" spans="1:24" x14ac:dyDescent="0.25">
      <c r="A2" s="16" t="s">
        <v>0</v>
      </c>
      <c r="B2" s="16"/>
      <c r="C2" s="16"/>
      <c r="E2" s="16" t="s">
        <v>1</v>
      </c>
      <c r="F2" s="16"/>
      <c r="G2" s="16"/>
      <c r="I2" s="16" t="s">
        <v>2</v>
      </c>
      <c r="J2" s="16"/>
      <c r="K2" s="16"/>
    </row>
    <row r="3" spans="1:24" x14ac:dyDescent="0.25">
      <c r="A3" s="16" t="s">
        <v>22</v>
      </c>
      <c r="B3" s="16" t="s">
        <v>3</v>
      </c>
      <c r="C3" s="16"/>
      <c r="D3" s="16"/>
      <c r="E3" s="16" t="s">
        <v>4</v>
      </c>
      <c r="F3" s="16" t="s">
        <v>5</v>
      </c>
      <c r="G3" s="16"/>
      <c r="H3" s="16"/>
      <c r="I3" s="16" t="s">
        <v>4</v>
      </c>
      <c r="J3" s="16" t="s">
        <v>23</v>
      </c>
      <c r="K3" s="16"/>
      <c r="L3" s="16"/>
    </row>
    <row r="4" spans="1:24" x14ac:dyDescent="0.25">
      <c r="A4" s="16"/>
      <c r="B4" t="s">
        <v>6</v>
      </c>
      <c r="C4" t="s">
        <v>7</v>
      </c>
      <c r="D4" t="s">
        <v>8</v>
      </c>
      <c r="E4" s="16"/>
      <c r="F4" t="s">
        <v>6</v>
      </c>
      <c r="G4" t="s">
        <v>7</v>
      </c>
      <c r="H4" t="s">
        <v>8</v>
      </c>
      <c r="I4" s="16"/>
      <c r="J4" t="s">
        <v>6</v>
      </c>
      <c r="K4" t="s">
        <v>7</v>
      </c>
      <c r="L4" t="s">
        <v>8</v>
      </c>
      <c r="P4">
        <f>B5/110*100</f>
        <v>2.7272727272727271</v>
      </c>
      <c r="Q4">
        <f>C5/110*100</f>
        <v>1.8181818181818181</v>
      </c>
      <c r="R4">
        <f>D5/110*100</f>
        <v>0</v>
      </c>
      <c r="S4">
        <f>F5/80*100</f>
        <v>11.25</v>
      </c>
      <c r="T4">
        <f>G5/80*100</f>
        <v>3.75</v>
      </c>
      <c r="U4">
        <f>H5/80*100</f>
        <v>0</v>
      </c>
      <c r="V4">
        <f>J5/70*100</f>
        <v>20</v>
      </c>
      <c r="W4">
        <f>K5/70*100</f>
        <v>2.8571428571428572</v>
      </c>
      <c r="X4">
        <f>L5/70*100</f>
        <v>0</v>
      </c>
    </row>
    <row r="5" spans="1:24" x14ac:dyDescent="0.25">
      <c r="A5" t="s">
        <v>9</v>
      </c>
      <c r="B5">
        <v>3</v>
      </c>
      <c r="C5">
        <v>2</v>
      </c>
      <c r="D5">
        <v>0</v>
      </c>
      <c r="E5" t="s">
        <v>9</v>
      </c>
      <c r="F5">
        <v>9</v>
      </c>
      <c r="G5">
        <v>3</v>
      </c>
      <c r="H5">
        <v>0</v>
      </c>
      <c r="I5" t="s">
        <v>9</v>
      </c>
      <c r="J5">
        <v>14</v>
      </c>
      <c r="K5">
        <v>2</v>
      </c>
      <c r="L5">
        <v>0</v>
      </c>
      <c r="P5">
        <f t="shared" ref="P5:R15" si="0">B6/110*100</f>
        <v>6.3636363636363633</v>
      </c>
      <c r="Q5">
        <f t="shared" si="0"/>
        <v>4.5454545454545459</v>
      </c>
      <c r="R5">
        <f t="shared" si="0"/>
        <v>0</v>
      </c>
      <c r="S5">
        <f t="shared" ref="S5:U11" si="1">F6/80*100</f>
        <v>16.25</v>
      </c>
      <c r="T5">
        <f t="shared" si="1"/>
        <v>6.25</v>
      </c>
      <c r="U5">
        <f t="shared" si="1"/>
        <v>0</v>
      </c>
      <c r="V5">
        <f t="shared" ref="V5:X8" si="2">J6/70*100</f>
        <v>41.428571428571431</v>
      </c>
      <c r="W5">
        <f t="shared" si="2"/>
        <v>10</v>
      </c>
      <c r="X5">
        <f t="shared" si="2"/>
        <v>1.4285714285714286</v>
      </c>
    </row>
    <row r="6" spans="1:24" x14ac:dyDescent="0.25">
      <c r="A6" t="s">
        <v>10</v>
      </c>
      <c r="B6">
        <v>7</v>
      </c>
      <c r="C6">
        <v>5</v>
      </c>
      <c r="D6">
        <v>0</v>
      </c>
      <c r="E6" t="s">
        <v>10</v>
      </c>
      <c r="F6">
        <v>13</v>
      </c>
      <c r="G6">
        <v>5</v>
      </c>
      <c r="H6">
        <v>0</v>
      </c>
      <c r="I6" t="s">
        <v>10</v>
      </c>
      <c r="J6">
        <v>29</v>
      </c>
      <c r="K6">
        <v>7</v>
      </c>
      <c r="L6">
        <v>1</v>
      </c>
      <c r="P6">
        <f t="shared" si="0"/>
        <v>18.181818181818183</v>
      </c>
      <c r="Q6">
        <f t="shared" si="0"/>
        <v>8.1818181818181817</v>
      </c>
      <c r="R6">
        <f t="shared" si="0"/>
        <v>1.8181818181818181</v>
      </c>
      <c r="S6">
        <f t="shared" si="1"/>
        <v>23.75</v>
      </c>
      <c r="T6">
        <f t="shared" si="1"/>
        <v>13.750000000000002</v>
      </c>
      <c r="U6">
        <f t="shared" si="1"/>
        <v>0</v>
      </c>
      <c r="V6">
        <f t="shared" si="2"/>
        <v>60</v>
      </c>
      <c r="W6">
        <f t="shared" si="2"/>
        <v>12.857142857142856</v>
      </c>
      <c r="X6">
        <f t="shared" si="2"/>
        <v>2.8571428571428572</v>
      </c>
    </row>
    <row r="7" spans="1:24" x14ac:dyDescent="0.25">
      <c r="A7" t="s">
        <v>11</v>
      </c>
      <c r="B7">
        <v>20</v>
      </c>
      <c r="C7">
        <v>9</v>
      </c>
      <c r="D7">
        <v>2</v>
      </c>
      <c r="E7" t="s">
        <v>11</v>
      </c>
      <c r="F7">
        <v>19</v>
      </c>
      <c r="G7">
        <v>11</v>
      </c>
      <c r="H7">
        <v>0</v>
      </c>
      <c r="I7" t="s">
        <v>11</v>
      </c>
      <c r="J7">
        <v>42</v>
      </c>
      <c r="K7">
        <v>9</v>
      </c>
      <c r="L7">
        <v>2</v>
      </c>
      <c r="P7">
        <f t="shared" si="0"/>
        <v>21.818181818181817</v>
      </c>
      <c r="Q7">
        <f t="shared" si="0"/>
        <v>15.454545454545453</v>
      </c>
      <c r="R7">
        <f t="shared" si="0"/>
        <v>2.7272727272727271</v>
      </c>
      <c r="S7">
        <f t="shared" si="1"/>
        <v>38.75</v>
      </c>
      <c r="T7">
        <f t="shared" si="1"/>
        <v>16.25</v>
      </c>
      <c r="U7">
        <f t="shared" si="1"/>
        <v>0</v>
      </c>
      <c r="V7">
        <f t="shared" si="2"/>
        <v>87.142857142857139</v>
      </c>
      <c r="W7">
        <f t="shared" si="2"/>
        <v>18.571428571428573</v>
      </c>
      <c r="X7">
        <f t="shared" si="2"/>
        <v>8.5714285714285712</v>
      </c>
    </row>
    <row r="8" spans="1:24" x14ac:dyDescent="0.25">
      <c r="A8" t="s">
        <v>12</v>
      </c>
      <c r="B8">
        <v>24</v>
      </c>
      <c r="C8">
        <v>17</v>
      </c>
      <c r="D8">
        <v>3</v>
      </c>
      <c r="E8" t="s">
        <v>12</v>
      </c>
      <c r="F8">
        <v>31</v>
      </c>
      <c r="G8">
        <v>13</v>
      </c>
      <c r="H8">
        <v>0</v>
      </c>
      <c r="I8" t="s">
        <v>12</v>
      </c>
      <c r="J8">
        <v>61</v>
      </c>
      <c r="K8">
        <v>13</v>
      </c>
      <c r="L8">
        <v>6</v>
      </c>
      <c r="P8">
        <f t="shared" si="0"/>
        <v>26.36363636363636</v>
      </c>
      <c r="Q8">
        <f t="shared" si="0"/>
        <v>20.909090909090907</v>
      </c>
      <c r="R8">
        <f t="shared" si="0"/>
        <v>4.5454545454545459</v>
      </c>
      <c r="S8">
        <f t="shared" si="1"/>
        <v>52.5</v>
      </c>
      <c r="T8">
        <f t="shared" si="1"/>
        <v>26.25</v>
      </c>
      <c r="U8">
        <f t="shared" si="1"/>
        <v>3.75</v>
      </c>
      <c r="V8">
        <v>100</v>
      </c>
      <c r="W8">
        <f t="shared" si="2"/>
        <v>27.142857142857142</v>
      </c>
      <c r="X8">
        <f t="shared" si="2"/>
        <v>10</v>
      </c>
    </row>
    <row r="9" spans="1:24" x14ac:dyDescent="0.25">
      <c r="A9" t="s">
        <v>13</v>
      </c>
      <c r="B9">
        <v>29</v>
      </c>
      <c r="C9">
        <v>23</v>
      </c>
      <c r="D9">
        <v>5</v>
      </c>
      <c r="E9" t="s">
        <v>13</v>
      </c>
      <c r="F9">
        <v>42</v>
      </c>
      <c r="G9">
        <v>21</v>
      </c>
      <c r="H9">
        <v>3</v>
      </c>
      <c r="I9" t="s">
        <v>13</v>
      </c>
      <c r="J9" t="s">
        <v>24</v>
      </c>
      <c r="K9">
        <v>19</v>
      </c>
      <c r="L9">
        <v>7</v>
      </c>
      <c r="P9">
        <f t="shared" si="0"/>
        <v>32.727272727272727</v>
      </c>
      <c r="Q9">
        <f t="shared" si="0"/>
        <v>23.636363636363637</v>
      </c>
      <c r="R9">
        <f t="shared" si="0"/>
        <v>4.5454545454545459</v>
      </c>
      <c r="S9">
        <f t="shared" si="1"/>
        <v>70</v>
      </c>
      <c r="T9">
        <f t="shared" si="1"/>
        <v>36.25</v>
      </c>
      <c r="U9">
        <f t="shared" si="1"/>
        <v>8.75</v>
      </c>
    </row>
    <row r="10" spans="1:24" x14ac:dyDescent="0.25">
      <c r="A10" t="s">
        <v>14</v>
      </c>
      <c r="B10">
        <v>36</v>
      </c>
      <c r="C10">
        <v>26</v>
      </c>
      <c r="D10">
        <v>5</v>
      </c>
      <c r="E10" t="s">
        <v>14</v>
      </c>
      <c r="F10">
        <v>56</v>
      </c>
      <c r="G10">
        <v>29</v>
      </c>
      <c r="H10">
        <v>7</v>
      </c>
      <c r="I10" t="s">
        <v>14</v>
      </c>
      <c r="P10">
        <f t="shared" si="0"/>
        <v>43.636363636363633</v>
      </c>
      <c r="Q10">
        <f t="shared" si="0"/>
        <v>25.454545454545453</v>
      </c>
      <c r="R10">
        <f t="shared" si="0"/>
        <v>10</v>
      </c>
      <c r="S10">
        <f t="shared" si="1"/>
        <v>85</v>
      </c>
      <c r="T10">
        <f t="shared" si="1"/>
        <v>45</v>
      </c>
      <c r="U10">
        <f t="shared" si="1"/>
        <v>15</v>
      </c>
    </row>
    <row r="11" spans="1:24" x14ac:dyDescent="0.25">
      <c r="A11" t="s">
        <v>15</v>
      </c>
      <c r="B11">
        <v>48</v>
      </c>
      <c r="C11">
        <v>28</v>
      </c>
      <c r="D11">
        <v>11</v>
      </c>
      <c r="E11" t="s">
        <v>15</v>
      </c>
      <c r="F11">
        <v>68</v>
      </c>
      <c r="G11">
        <v>36</v>
      </c>
      <c r="H11">
        <v>12</v>
      </c>
      <c r="I11" t="s">
        <v>15</v>
      </c>
      <c r="P11">
        <f t="shared" si="0"/>
        <v>53.63636363636364</v>
      </c>
      <c r="Q11">
        <f t="shared" si="0"/>
        <v>28.18181818181818</v>
      </c>
      <c r="R11">
        <f t="shared" si="0"/>
        <v>15.454545454545453</v>
      </c>
      <c r="S11">
        <v>100</v>
      </c>
      <c r="T11">
        <f t="shared" si="1"/>
        <v>52.5</v>
      </c>
      <c r="U11">
        <f t="shared" si="1"/>
        <v>23.75</v>
      </c>
    </row>
    <row r="12" spans="1:24" x14ac:dyDescent="0.25">
      <c r="A12" t="s">
        <v>16</v>
      </c>
      <c r="B12">
        <v>59</v>
      </c>
      <c r="C12">
        <v>31</v>
      </c>
      <c r="D12">
        <v>17</v>
      </c>
      <c r="E12" t="s">
        <v>16</v>
      </c>
      <c r="F12" t="s">
        <v>17</v>
      </c>
      <c r="G12">
        <v>42</v>
      </c>
      <c r="H12">
        <v>19</v>
      </c>
      <c r="I12" t="s">
        <v>16</v>
      </c>
      <c r="P12">
        <f t="shared" si="0"/>
        <v>64.545454545454547</v>
      </c>
      <c r="Q12">
        <f t="shared" si="0"/>
        <v>36.363636363636367</v>
      </c>
      <c r="R12">
        <f t="shared" si="0"/>
        <v>20</v>
      </c>
    </row>
    <row r="13" spans="1:24" x14ac:dyDescent="0.25">
      <c r="A13" t="s">
        <v>18</v>
      </c>
      <c r="B13">
        <v>71</v>
      </c>
      <c r="C13">
        <v>40</v>
      </c>
      <c r="D13">
        <v>22</v>
      </c>
      <c r="E13" t="s">
        <v>18</v>
      </c>
      <c r="I13" t="s">
        <v>18</v>
      </c>
      <c r="P13">
        <f t="shared" si="0"/>
        <v>84.545454545454547</v>
      </c>
      <c r="Q13">
        <f t="shared" si="0"/>
        <v>38.181818181818187</v>
      </c>
      <c r="R13">
        <f t="shared" si="0"/>
        <v>25.454545454545453</v>
      </c>
    </row>
    <row r="14" spans="1:24" x14ac:dyDescent="0.25">
      <c r="A14" t="s">
        <v>19</v>
      </c>
      <c r="B14">
        <v>93</v>
      </c>
      <c r="C14">
        <v>42</v>
      </c>
      <c r="D14">
        <v>28</v>
      </c>
      <c r="E14" t="s">
        <v>19</v>
      </c>
      <c r="I14" t="s">
        <v>19</v>
      </c>
      <c r="P14">
        <v>100</v>
      </c>
      <c r="Q14">
        <f t="shared" si="0"/>
        <v>44.545454545454547</v>
      </c>
      <c r="R14">
        <f t="shared" si="0"/>
        <v>30.909090909090907</v>
      </c>
    </row>
    <row r="15" spans="1:24" x14ac:dyDescent="0.25">
      <c r="A15" t="s">
        <v>20</v>
      </c>
      <c r="B15" t="s">
        <v>25</v>
      </c>
      <c r="C15">
        <v>49</v>
      </c>
      <c r="D15">
        <v>34</v>
      </c>
      <c r="E15" t="s">
        <v>20</v>
      </c>
      <c r="I15" t="s">
        <v>20</v>
      </c>
      <c r="P15">
        <f t="shared" si="0"/>
        <v>0</v>
      </c>
    </row>
    <row r="17" spans="1:21" x14ac:dyDescent="0.25">
      <c r="A17" t="s">
        <v>34</v>
      </c>
    </row>
    <row r="18" spans="1:21" x14ac:dyDescent="0.25">
      <c r="A18" t="s">
        <v>0</v>
      </c>
      <c r="E18" t="s">
        <v>1</v>
      </c>
      <c r="I18" t="s">
        <v>2</v>
      </c>
    </row>
    <row r="19" spans="1:21" x14ac:dyDescent="0.25">
      <c r="A19" t="s">
        <v>4</v>
      </c>
      <c r="B19" t="s">
        <v>3</v>
      </c>
      <c r="E19" t="s">
        <v>4</v>
      </c>
      <c r="F19" t="s">
        <v>26</v>
      </c>
      <c r="I19" t="s">
        <v>4</v>
      </c>
      <c r="J19" t="s">
        <v>27</v>
      </c>
    </row>
    <row r="20" spans="1:21" x14ac:dyDescent="0.25">
      <c r="B20" t="s">
        <v>28</v>
      </c>
      <c r="C20" t="s">
        <v>29</v>
      </c>
      <c r="F20" t="s">
        <v>6</v>
      </c>
      <c r="G20" t="s">
        <v>30</v>
      </c>
      <c r="J20" t="s">
        <v>31</v>
      </c>
      <c r="K20" t="s">
        <v>29</v>
      </c>
      <c r="P20">
        <f>B21/110*100</f>
        <v>1.8181818181818181</v>
      </c>
      <c r="Q20">
        <f>C21/110*100</f>
        <v>0</v>
      </c>
      <c r="R20">
        <f>F21/90*100</f>
        <v>7.7777777777777777</v>
      </c>
      <c r="S20">
        <f>G21/90*100</f>
        <v>0</v>
      </c>
      <c r="T20">
        <f>J21/65*100</f>
        <v>7.6923076923076925</v>
      </c>
      <c r="U20">
        <f>K21/65*100</f>
        <v>3.0769230769230771</v>
      </c>
    </row>
    <row r="21" spans="1:21" x14ac:dyDescent="0.25">
      <c r="A21" t="s">
        <v>9</v>
      </c>
      <c r="B21">
        <v>2</v>
      </c>
      <c r="C21">
        <v>0</v>
      </c>
      <c r="E21" t="s">
        <v>9</v>
      </c>
      <c r="F21">
        <v>7</v>
      </c>
      <c r="G21">
        <v>0</v>
      </c>
      <c r="I21" t="s">
        <v>9</v>
      </c>
      <c r="J21">
        <v>5</v>
      </c>
      <c r="K21">
        <v>2</v>
      </c>
      <c r="P21">
        <f t="shared" ref="P21:Q30" si="3">B22/110*100</f>
        <v>4.5454545454545459</v>
      </c>
      <c r="Q21">
        <f t="shared" si="3"/>
        <v>0</v>
      </c>
      <c r="R21">
        <f t="shared" ref="R21:S27" si="4">F22/90*100</f>
        <v>13.333333333333334</v>
      </c>
      <c r="S21">
        <f t="shared" si="4"/>
        <v>0</v>
      </c>
      <c r="T21">
        <f t="shared" ref="T21:U24" si="5">J22/65*100</f>
        <v>29.230769230769234</v>
      </c>
      <c r="U21">
        <f t="shared" si="5"/>
        <v>3.0769230769230771</v>
      </c>
    </row>
    <row r="22" spans="1:21" x14ac:dyDescent="0.25">
      <c r="A22" t="s">
        <v>10</v>
      </c>
      <c r="B22">
        <v>5</v>
      </c>
      <c r="C22">
        <v>0</v>
      </c>
      <c r="E22" t="s">
        <v>10</v>
      </c>
      <c r="F22">
        <v>12</v>
      </c>
      <c r="G22">
        <v>0</v>
      </c>
      <c r="I22" t="s">
        <v>10</v>
      </c>
      <c r="J22">
        <v>19</v>
      </c>
      <c r="K22">
        <v>2</v>
      </c>
      <c r="P22">
        <f t="shared" si="3"/>
        <v>8.1818181818181817</v>
      </c>
      <c r="Q22">
        <f t="shared" si="3"/>
        <v>0.90909090909090906</v>
      </c>
      <c r="R22">
        <f t="shared" si="4"/>
        <v>16.666666666666664</v>
      </c>
      <c r="S22">
        <f t="shared" si="4"/>
        <v>0</v>
      </c>
      <c r="T22">
        <f t="shared" si="5"/>
        <v>61.53846153846154</v>
      </c>
      <c r="U22">
        <f t="shared" si="5"/>
        <v>12.307692307692308</v>
      </c>
    </row>
    <row r="23" spans="1:21" x14ac:dyDescent="0.25">
      <c r="A23" t="s">
        <v>11</v>
      </c>
      <c r="B23">
        <v>9</v>
      </c>
      <c r="C23">
        <v>1</v>
      </c>
      <c r="E23" t="s">
        <v>11</v>
      </c>
      <c r="F23">
        <v>15</v>
      </c>
      <c r="G23">
        <v>0</v>
      </c>
      <c r="I23" t="s">
        <v>11</v>
      </c>
      <c r="J23">
        <v>40</v>
      </c>
      <c r="K23">
        <v>8</v>
      </c>
      <c r="P23">
        <f t="shared" si="3"/>
        <v>13.636363636363635</v>
      </c>
      <c r="Q23">
        <f t="shared" si="3"/>
        <v>3.6363636363636362</v>
      </c>
      <c r="R23">
        <f t="shared" si="4"/>
        <v>26.666666666666668</v>
      </c>
      <c r="S23">
        <f t="shared" si="4"/>
        <v>2.2222222222222223</v>
      </c>
      <c r="T23">
        <f t="shared" si="5"/>
        <v>93.84615384615384</v>
      </c>
      <c r="U23">
        <f t="shared" si="5"/>
        <v>21.53846153846154</v>
      </c>
    </row>
    <row r="24" spans="1:21" x14ac:dyDescent="0.25">
      <c r="A24" t="s">
        <v>12</v>
      </c>
      <c r="B24">
        <v>15</v>
      </c>
      <c r="C24">
        <v>4</v>
      </c>
      <c r="E24" t="s">
        <v>12</v>
      </c>
      <c r="F24">
        <v>24</v>
      </c>
      <c r="G24">
        <v>2</v>
      </c>
      <c r="I24" t="s">
        <v>12</v>
      </c>
      <c r="J24">
        <v>61</v>
      </c>
      <c r="K24">
        <v>14</v>
      </c>
      <c r="P24">
        <f t="shared" si="3"/>
        <v>17.272727272727273</v>
      </c>
      <c r="Q24">
        <f t="shared" si="3"/>
        <v>7.2727272727272725</v>
      </c>
      <c r="R24">
        <f t="shared" si="4"/>
        <v>35.555555555555557</v>
      </c>
      <c r="S24">
        <f t="shared" si="4"/>
        <v>6.666666666666667</v>
      </c>
      <c r="T24">
        <v>100</v>
      </c>
      <c r="U24">
        <f t="shared" si="5"/>
        <v>26.153846153846157</v>
      </c>
    </row>
    <row r="25" spans="1:21" x14ac:dyDescent="0.25">
      <c r="A25" t="s">
        <v>13</v>
      </c>
      <c r="B25">
        <v>19</v>
      </c>
      <c r="C25">
        <v>8</v>
      </c>
      <c r="E25" t="s">
        <v>13</v>
      </c>
      <c r="F25">
        <v>32</v>
      </c>
      <c r="G25">
        <v>6</v>
      </c>
      <c r="I25" t="s">
        <v>13</v>
      </c>
      <c r="J25" t="s">
        <v>32</v>
      </c>
      <c r="K25">
        <v>17</v>
      </c>
      <c r="P25">
        <f t="shared" si="3"/>
        <v>23.636363636363637</v>
      </c>
      <c r="Q25">
        <f t="shared" si="3"/>
        <v>10.909090909090908</v>
      </c>
      <c r="R25">
        <f t="shared" si="4"/>
        <v>44.444444444444443</v>
      </c>
      <c r="S25">
        <f t="shared" si="4"/>
        <v>13.333333333333334</v>
      </c>
    </row>
    <row r="26" spans="1:21" x14ac:dyDescent="0.25">
      <c r="A26" t="s">
        <v>14</v>
      </c>
      <c r="B26">
        <v>26</v>
      </c>
      <c r="C26">
        <v>12</v>
      </c>
      <c r="E26" t="s">
        <v>14</v>
      </c>
      <c r="F26">
        <v>40</v>
      </c>
      <c r="G26">
        <v>12</v>
      </c>
      <c r="I26" t="s">
        <v>14</v>
      </c>
      <c r="P26">
        <f t="shared" si="3"/>
        <v>36.363636363636367</v>
      </c>
      <c r="Q26">
        <f t="shared" si="3"/>
        <v>15.454545454545453</v>
      </c>
      <c r="R26">
        <f t="shared" si="4"/>
        <v>95.555555555555557</v>
      </c>
      <c r="S26">
        <f t="shared" si="4"/>
        <v>21.111111111111111</v>
      </c>
    </row>
    <row r="27" spans="1:21" x14ac:dyDescent="0.25">
      <c r="A27" t="s">
        <v>15</v>
      </c>
      <c r="B27">
        <v>40</v>
      </c>
      <c r="C27">
        <v>17</v>
      </c>
      <c r="E27" t="s">
        <v>15</v>
      </c>
      <c r="F27">
        <v>86</v>
      </c>
      <c r="G27">
        <v>19</v>
      </c>
      <c r="I27" t="s">
        <v>15</v>
      </c>
      <c r="P27">
        <f t="shared" si="3"/>
        <v>61.818181818181813</v>
      </c>
      <c r="Q27">
        <f t="shared" si="3"/>
        <v>19.090909090909093</v>
      </c>
      <c r="R27">
        <v>100</v>
      </c>
      <c r="S27">
        <f t="shared" si="4"/>
        <v>26.666666666666668</v>
      </c>
    </row>
    <row r="28" spans="1:21" x14ac:dyDescent="0.25">
      <c r="A28" t="s">
        <v>16</v>
      </c>
      <c r="B28">
        <v>68</v>
      </c>
      <c r="C28">
        <v>21</v>
      </c>
      <c r="E28" t="s">
        <v>16</v>
      </c>
      <c r="F28" t="s">
        <v>33</v>
      </c>
      <c r="G28">
        <v>24</v>
      </c>
      <c r="I28" t="s">
        <v>16</v>
      </c>
      <c r="P28">
        <f t="shared" si="3"/>
        <v>78.181818181818187</v>
      </c>
      <c r="Q28">
        <f t="shared" si="3"/>
        <v>26.36363636363636</v>
      </c>
    </row>
    <row r="29" spans="1:21" x14ac:dyDescent="0.25">
      <c r="A29" t="s">
        <v>18</v>
      </c>
      <c r="B29">
        <v>86</v>
      </c>
      <c r="C29">
        <v>29</v>
      </c>
      <c r="E29" t="s">
        <v>18</v>
      </c>
      <c r="I29" t="s">
        <v>18</v>
      </c>
      <c r="P29">
        <f t="shared" si="3"/>
        <v>92.72727272727272</v>
      </c>
      <c r="Q29">
        <f t="shared" si="3"/>
        <v>34.545454545454547</v>
      </c>
    </row>
    <row r="30" spans="1:21" x14ac:dyDescent="0.25">
      <c r="A30" t="s">
        <v>19</v>
      </c>
      <c r="B30">
        <v>102</v>
      </c>
      <c r="C30">
        <v>38</v>
      </c>
      <c r="E30" t="s">
        <v>19</v>
      </c>
      <c r="I30" t="s">
        <v>19</v>
      </c>
      <c r="P30">
        <v>100</v>
      </c>
      <c r="Q30">
        <f t="shared" si="3"/>
        <v>40.909090909090914</v>
      </c>
    </row>
    <row r="31" spans="1:21" x14ac:dyDescent="0.25">
      <c r="A31" t="s">
        <v>20</v>
      </c>
      <c r="B31" t="s">
        <v>25</v>
      </c>
      <c r="C31">
        <v>45</v>
      </c>
      <c r="E31" t="s">
        <v>20</v>
      </c>
      <c r="I31" t="s">
        <v>20</v>
      </c>
    </row>
  </sheetData>
  <mergeCells count="10">
    <mergeCell ref="A1:F1"/>
    <mergeCell ref="A2:C2"/>
    <mergeCell ref="E2:G2"/>
    <mergeCell ref="I2:K2"/>
    <mergeCell ref="A3:A4"/>
    <mergeCell ref="B3:D3"/>
    <mergeCell ref="E3:E4"/>
    <mergeCell ref="F3:H3"/>
    <mergeCell ref="I3:I4"/>
    <mergeCell ref="J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topLeftCell="A22" zoomScale="80" zoomScaleNormal="80" workbookViewId="0">
      <selection activeCell="Z1" sqref="Z1"/>
    </sheetView>
  </sheetViews>
  <sheetFormatPr defaultRowHeight="15" x14ac:dyDescent="0.25"/>
  <sheetData>
    <row r="1" spans="1:17" x14ac:dyDescent="0.25">
      <c r="A1" t="s">
        <v>79</v>
      </c>
    </row>
    <row r="2" spans="1:17" x14ac:dyDescent="0.25">
      <c r="A2" t="s">
        <v>63</v>
      </c>
      <c r="B2">
        <v>200</v>
      </c>
      <c r="C2">
        <v>110</v>
      </c>
      <c r="D2">
        <v>200</v>
      </c>
      <c r="E2">
        <v>110</v>
      </c>
      <c r="G2" t="s">
        <v>64</v>
      </c>
      <c r="H2">
        <v>200</v>
      </c>
      <c r="I2">
        <v>90</v>
      </c>
      <c r="J2">
        <v>200</v>
      </c>
      <c r="K2">
        <v>90</v>
      </c>
      <c r="M2" t="s">
        <v>65</v>
      </c>
      <c r="N2">
        <v>190</v>
      </c>
      <c r="O2">
        <v>65</v>
      </c>
      <c r="P2">
        <v>190</v>
      </c>
      <c r="Q2">
        <v>65</v>
      </c>
    </row>
    <row r="3" spans="1:17" x14ac:dyDescent="0.25">
      <c r="B3" t="s">
        <v>54</v>
      </c>
      <c r="C3" t="s">
        <v>29</v>
      </c>
      <c r="D3" t="s">
        <v>31</v>
      </c>
      <c r="E3" t="s">
        <v>28</v>
      </c>
      <c r="H3" t="s">
        <v>55</v>
      </c>
      <c r="I3" t="s">
        <v>55</v>
      </c>
      <c r="J3" t="s">
        <v>31</v>
      </c>
      <c r="K3" t="s">
        <v>31</v>
      </c>
      <c r="N3" t="s">
        <v>55</v>
      </c>
      <c r="O3" t="s">
        <v>55</v>
      </c>
      <c r="P3" t="s">
        <v>31</v>
      </c>
      <c r="Q3" t="s">
        <v>31</v>
      </c>
    </row>
    <row r="4" spans="1:17" x14ac:dyDescent="0.25">
      <c r="A4" t="s">
        <v>36</v>
      </c>
      <c r="B4">
        <v>0</v>
      </c>
      <c r="C4">
        <v>0</v>
      </c>
      <c r="D4">
        <v>9</v>
      </c>
      <c r="E4">
        <v>2</v>
      </c>
      <c r="H4">
        <v>1</v>
      </c>
      <c r="I4">
        <v>0</v>
      </c>
      <c r="J4">
        <v>73</v>
      </c>
      <c r="K4">
        <v>7</v>
      </c>
      <c r="M4" t="s">
        <v>36</v>
      </c>
      <c r="N4">
        <v>0</v>
      </c>
      <c r="O4">
        <v>2</v>
      </c>
      <c r="P4">
        <v>143</v>
      </c>
      <c r="Q4">
        <v>5</v>
      </c>
    </row>
    <row r="6" spans="1:17" x14ac:dyDescent="0.25">
      <c r="A6" t="s">
        <v>37</v>
      </c>
      <c r="B6">
        <v>0</v>
      </c>
      <c r="C6">
        <v>0</v>
      </c>
      <c r="D6">
        <v>19</v>
      </c>
      <c r="E6">
        <v>5</v>
      </c>
      <c r="H6">
        <v>1</v>
      </c>
      <c r="I6">
        <v>0</v>
      </c>
      <c r="J6">
        <v>81</v>
      </c>
      <c r="K6">
        <v>12</v>
      </c>
      <c r="M6" t="s">
        <v>37</v>
      </c>
      <c r="N6">
        <v>0</v>
      </c>
      <c r="O6">
        <v>2</v>
      </c>
      <c r="P6">
        <v>161</v>
      </c>
      <c r="Q6">
        <v>19</v>
      </c>
    </row>
    <row r="8" spans="1:17" x14ac:dyDescent="0.25">
      <c r="A8" t="s">
        <v>38</v>
      </c>
      <c r="B8">
        <v>0</v>
      </c>
      <c r="C8">
        <v>1</v>
      </c>
      <c r="D8">
        <v>31</v>
      </c>
      <c r="E8">
        <v>9</v>
      </c>
      <c r="H8">
        <v>2</v>
      </c>
      <c r="I8">
        <v>0</v>
      </c>
      <c r="J8">
        <v>97</v>
      </c>
      <c r="K8">
        <v>15</v>
      </c>
      <c r="M8" t="s">
        <v>38</v>
      </c>
      <c r="N8">
        <v>2</v>
      </c>
      <c r="O8">
        <v>8</v>
      </c>
      <c r="P8">
        <v>187</v>
      </c>
      <c r="Q8">
        <v>40</v>
      </c>
    </row>
    <row r="10" spans="1:17" x14ac:dyDescent="0.25">
      <c r="A10" t="s">
        <v>39</v>
      </c>
      <c r="B10">
        <v>1</v>
      </c>
      <c r="C10">
        <v>4</v>
      </c>
      <c r="D10">
        <v>49</v>
      </c>
      <c r="E10">
        <v>15</v>
      </c>
      <c r="H10">
        <v>7</v>
      </c>
      <c r="I10">
        <v>2</v>
      </c>
      <c r="J10">
        <v>103</v>
      </c>
      <c r="K10">
        <v>24</v>
      </c>
      <c r="M10" t="s">
        <v>39</v>
      </c>
      <c r="N10">
        <v>3</v>
      </c>
      <c r="O10">
        <v>14</v>
      </c>
      <c r="P10" t="s">
        <v>50</v>
      </c>
      <c r="Q10">
        <v>61</v>
      </c>
    </row>
    <row r="12" spans="1:17" x14ac:dyDescent="0.25">
      <c r="A12" t="s">
        <v>40</v>
      </c>
      <c r="B12">
        <v>4</v>
      </c>
      <c r="C12">
        <v>8</v>
      </c>
      <c r="D12">
        <v>63</v>
      </c>
      <c r="E12">
        <v>19</v>
      </c>
      <c r="H12">
        <v>19</v>
      </c>
      <c r="I12">
        <v>6</v>
      </c>
      <c r="J12">
        <v>125</v>
      </c>
      <c r="K12">
        <v>32</v>
      </c>
      <c r="M12" t="s">
        <v>40</v>
      </c>
      <c r="N12">
        <v>7</v>
      </c>
      <c r="O12">
        <v>17</v>
      </c>
      <c r="P12" t="s">
        <v>51</v>
      </c>
      <c r="Q12" t="s">
        <v>32</v>
      </c>
    </row>
    <row r="14" spans="1:17" x14ac:dyDescent="0.25">
      <c r="A14" t="s">
        <v>41</v>
      </c>
      <c r="B14">
        <v>7</v>
      </c>
      <c r="C14">
        <v>12</v>
      </c>
      <c r="D14">
        <v>84</v>
      </c>
      <c r="E14">
        <v>26</v>
      </c>
      <c r="H14">
        <v>27</v>
      </c>
      <c r="I14">
        <v>12</v>
      </c>
      <c r="J14">
        <v>132</v>
      </c>
      <c r="K14">
        <v>40</v>
      </c>
      <c r="M14" t="s">
        <v>41</v>
      </c>
      <c r="N14">
        <v>13</v>
      </c>
      <c r="P14" t="s">
        <v>49</v>
      </c>
    </row>
    <row r="16" spans="1:17" x14ac:dyDescent="0.25">
      <c r="A16" t="s">
        <v>43</v>
      </c>
      <c r="B16">
        <v>27</v>
      </c>
      <c r="C16">
        <v>17</v>
      </c>
      <c r="D16">
        <v>143</v>
      </c>
      <c r="E16">
        <v>40</v>
      </c>
      <c r="H16">
        <v>45</v>
      </c>
      <c r="I16">
        <v>19</v>
      </c>
      <c r="J16">
        <v>174</v>
      </c>
      <c r="K16">
        <v>86</v>
      </c>
      <c r="M16" t="s">
        <v>42</v>
      </c>
      <c r="N16">
        <v>21</v>
      </c>
      <c r="P16" t="s">
        <v>49</v>
      </c>
    </row>
    <row r="18" spans="1:25" x14ac:dyDescent="0.25">
      <c r="A18" t="s">
        <v>44</v>
      </c>
      <c r="B18">
        <v>34</v>
      </c>
      <c r="C18">
        <v>21</v>
      </c>
      <c r="D18">
        <v>160</v>
      </c>
      <c r="E18">
        <v>68</v>
      </c>
      <c r="H18">
        <v>57</v>
      </c>
      <c r="I18">
        <v>24</v>
      </c>
      <c r="J18">
        <v>196</v>
      </c>
      <c r="K18" t="s">
        <v>33</v>
      </c>
      <c r="M18" t="s">
        <v>43</v>
      </c>
      <c r="N18">
        <v>37</v>
      </c>
    </row>
    <row r="20" spans="1:25" x14ac:dyDescent="0.25">
      <c r="A20" t="s">
        <v>45</v>
      </c>
      <c r="B20">
        <v>39</v>
      </c>
      <c r="C20">
        <v>29</v>
      </c>
      <c r="D20">
        <v>167</v>
      </c>
      <c r="E20">
        <v>86</v>
      </c>
      <c r="H20">
        <v>63</v>
      </c>
      <c r="J20">
        <v>197</v>
      </c>
      <c r="M20" t="s">
        <v>44</v>
      </c>
      <c r="N20">
        <v>51</v>
      </c>
    </row>
    <row r="22" spans="1:25" x14ac:dyDescent="0.25">
      <c r="A22" t="s">
        <v>46</v>
      </c>
      <c r="B22">
        <v>48</v>
      </c>
      <c r="C22">
        <v>38</v>
      </c>
      <c r="D22">
        <v>174</v>
      </c>
      <c r="E22">
        <v>102</v>
      </c>
      <c r="H22">
        <v>87</v>
      </c>
      <c r="J22" t="s">
        <v>49</v>
      </c>
      <c r="M22" t="s">
        <v>45</v>
      </c>
      <c r="N22">
        <v>59</v>
      </c>
    </row>
    <row r="24" spans="1:25" x14ac:dyDescent="0.25">
      <c r="A24" t="s">
        <v>47</v>
      </c>
      <c r="B24">
        <v>53</v>
      </c>
      <c r="C24">
        <v>45</v>
      </c>
      <c r="D24">
        <v>183</v>
      </c>
      <c r="E24" t="s">
        <v>25</v>
      </c>
      <c r="H24">
        <v>93</v>
      </c>
      <c r="J24" t="s">
        <v>49</v>
      </c>
      <c r="M24" t="s">
        <v>46</v>
      </c>
      <c r="N24">
        <v>67</v>
      </c>
    </row>
    <row r="26" spans="1:25" x14ac:dyDescent="0.25">
      <c r="M26" t="s">
        <v>47</v>
      </c>
      <c r="N26">
        <v>73</v>
      </c>
    </row>
    <row r="28" spans="1:25" x14ac:dyDescent="0.25">
      <c r="A28" t="s">
        <v>144</v>
      </c>
    </row>
    <row r="30" spans="1:25" x14ac:dyDescent="0.25">
      <c r="A30" t="s">
        <v>63</v>
      </c>
      <c r="B30" t="s">
        <v>76</v>
      </c>
      <c r="C30" t="s">
        <v>77</v>
      </c>
      <c r="D30" t="s">
        <v>75</v>
      </c>
      <c r="E30" t="s">
        <v>75</v>
      </c>
      <c r="F30" t="s">
        <v>78</v>
      </c>
      <c r="G30" t="s">
        <v>78</v>
      </c>
      <c r="J30" t="s">
        <v>64</v>
      </c>
      <c r="K30" t="s">
        <v>76</v>
      </c>
      <c r="L30" t="s">
        <v>77</v>
      </c>
      <c r="M30" t="s">
        <v>75</v>
      </c>
      <c r="N30" t="s">
        <v>75</v>
      </c>
      <c r="O30" t="s">
        <v>78</v>
      </c>
      <c r="P30" t="s">
        <v>78</v>
      </c>
      <c r="S30" t="s">
        <v>65</v>
      </c>
      <c r="T30" t="s">
        <v>76</v>
      </c>
      <c r="U30" t="s">
        <v>77</v>
      </c>
      <c r="V30" t="s">
        <v>75</v>
      </c>
      <c r="W30" t="s">
        <v>75</v>
      </c>
      <c r="X30" t="s">
        <v>78</v>
      </c>
      <c r="Y30" t="s">
        <v>78</v>
      </c>
    </row>
    <row r="31" spans="1:25" x14ac:dyDescent="0.25">
      <c r="B31">
        <v>200</v>
      </c>
      <c r="C31">
        <v>110</v>
      </c>
      <c r="D31">
        <v>200</v>
      </c>
      <c r="E31">
        <v>110</v>
      </c>
      <c r="F31">
        <v>200</v>
      </c>
      <c r="G31">
        <v>110</v>
      </c>
      <c r="K31">
        <v>200</v>
      </c>
      <c r="L31">
        <v>80</v>
      </c>
      <c r="M31">
        <v>200</v>
      </c>
      <c r="N31">
        <v>80</v>
      </c>
      <c r="O31">
        <v>200</v>
      </c>
      <c r="P31">
        <v>80</v>
      </c>
      <c r="T31">
        <v>200</v>
      </c>
      <c r="U31">
        <v>70</v>
      </c>
      <c r="V31">
        <v>200</v>
      </c>
      <c r="W31">
        <v>70</v>
      </c>
      <c r="X31">
        <v>200</v>
      </c>
      <c r="Y31">
        <v>70</v>
      </c>
    </row>
    <row r="32" spans="1:25" x14ac:dyDescent="0.25">
      <c r="A32" t="s">
        <v>36</v>
      </c>
      <c r="B32">
        <v>0</v>
      </c>
      <c r="C32">
        <v>0</v>
      </c>
      <c r="D32">
        <v>11</v>
      </c>
      <c r="E32">
        <v>2</v>
      </c>
      <c r="F32">
        <v>29</v>
      </c>
      <c r="G32">
        <v>3</v>
      </c>
      <c r="J32" t="s">
        <v>36</v>
      </c>
      <c r="K32">
        <v>0</v>
      </c>
      <c r="L32">
        <v>0</v>
      </c>
      <c r="M32">
        <v>17</v>
      </c>
      <c r="N32">
        <v>3</v>
      </c>
      <c r="O32">
        <v>67</v>
      </c>
      <c r="P32">
        <v>9</v>
      </c>
      <c r="S32" t="s">
        <v>36</v>
      </c>
      <c r="T32">
        <v>0</v>
      </c>
      <c r="U32">
        <v>0</v>
      </c>
      <c r="V32">
        <v>17</v>
      </c>
      <c r="W32">
        <v>2</v>
      </c>
      <c r="X32">
        <v>138</v>
      </c>
      <c r="Y32">
        <v>14</v>
      </c>
    </row>
    <row r="34" spans="1:25" x14ac:dyDescent="0.25">
      <c r="A34" t="s">
        <v>37</v>
      </c>
      <c r="B34">
        <v>0</v>
      </c>
      <c r="C34">
        <v>0</v>
      </c>
      <c r="D34">
        <v>19</v>
      </c>
      <c r="E34">
        <v>5</v>
      </c>
      <c r="F34">
        <v>38</v>
      </c>
      <c r="G34">
        <v>7</v>
      </c>
      <c r="J34" t="s">
        <v>37</v>
      </c>
      <c r="K34">
        <v>0</v>
      </c>
      <c r="L34">
        <v>0</v>
      </c>
      <c r="M34">
        <v>24</v>
      </c>
      <c r="N34">
        <v>5</v>
      </c>
      <c r="O34">
        <v>69</v>
      </c>
      <c r="P34">
        <v>13</v>
      </c>
      <c r="S34" t="s">
        <v>37</v>
      </c>
      <c r="T34">
        <v>0</v>
      </c>
      <c r="U34">
        <v>1</v>
      </c>
      <c r="V34">
        <v>29</v>
      </c>
      <c r="W34">
        <v>7</v>
      </c>
      <c r="X34">
        <v>149</v>
      </c>
      <c r="Y34">
        <v>29</v>
      </c>
    </row>
    <row r="36" spans="1:25" x14ac:dyDescent="0.25">
      <c r="A36" t="s">
        <v>38</v>
      </c>
      <c r="B36">
        <v>0</v>
      </c>
      <c r="C36">
        <v>2</v>
      </c>
      <c r="D36">
        <v>27</v>
      </c>
      <c r="E36">
        <v>9</v>
      </c>
      <c r="F36">
        <v>41</v>
      </c>
      <c r="G36">
        <v>20</v>
      </c>
      <c r="J36" t="s">
        <v>38</v>
      </c>
      <c r="K36">
        <v>0</v>
      </c>
      <c r="L36">
        <v>0</v>
      </c>
      <c r="M36">
        <v>37</v>
      </c>
      <c r="N36">
        <v>11</v>
      </c>
      <c r="O36">
        <v>75</v>
      </c>
      <c r="P36">
        <v>19</v>
      </c>
      <c r="S36" t="s">
        <v>38</v>
      </c>
      <c r="T36">
        <v>0</v>
      </c>
      <c r="U36">
        <v>2</v>
      </c>
      <c r="V36">
        <v>51</v>
      </c>
      <c r="W36">
        <v>9</v>
      </c>
      <c r="X36">
        <v>155</v>
      </c>
      <c r="Y36">
        <v>42</v>
      </c>
    </row>
    <row r="38" spans="1:25" x14ac:dyDescent="0.25">
      <c r="A38" t="s">
        <v>39</v>
      </c>
      <c r="B38">
        <v>2</v>
      </c>
      <c r="C38">
        <v>3</v>
      </c>
      <c r="D38">
        <v>40</v>
      </c>
      <c r="E38">
        <v>17</v>
      </c>
      <c r="F38">
        <v>49</v>
      </c>
      <c r="G38">
        <v>24</v>
      </c>
      <c r="J38" t="s">
        <v>39</v>
      </c>
      <c r="K38">
        <v>1</v>
      </c>
      <c r="L38">
        <v>0</v>
      </c>
      <c r="M38">
        <v>44</v>
      </c>
      <c r="N38">
        <v>13</v>
      </c>
      <c r="O38">
        <v>87</v>
      </c>
      <c r="P38">
        <v>31</v>
      </c>
      <c r="S38" t="s">
        <v>39</v>
      </c>
      <c r="T38">
        <v>4</v>
      </c>
      <c r="U38">
        <v>6</v>
      </c>
      <c r="V38">
        <v>67</v>
      </c>
      <c r="W38">
        <v>13</v>
      </c>
      <c r="X38">
        <v>161</v>
      </c>
      <c r="Y38">
        <v>61</v>
      </c>
    </row>
    <row r="40" spans="1:25" x14ac:dyDescent="0.25">
      <c r="A40" t="s">
        <v>40</v>
      </c>
      <c r="B40">
        <v>2</v>
      </c>
      <c r="C40">
        <v>5</v>
      </c>
      <c r="D40">
        <v>48</v>
      </c>
      <c r="E40">
        <v>23</v>
      </c>
      <c r="F40">
        <v>58</v>
      </c>
      <c r="G40">
        <v>29</v>
      </c>
      <c r="J40" t="s">
        <v>40</v>
      </c>
      <c r="K40">
        <v>1</v>
      </c>
      <c r="L40">
        <v>3</v>
      </c>
      <c r="M40">
        <v>57</v>
      </c>
      <c r="N40">
        <v>21</v>
      </c>
      <c r="O40">
        <v>99</v>
      </c>
      <c r="P40">
        <v>42</v>
      </c>
      <c r="S40" t="s">
        <v>40</v>
      </c>
      <c r="T40">
        <v>7</v>
      </c>
      <c r="U40">
        <v>7</v>
      </c>
      <c r="V40">
        <v>84</v>
      </c>
      <c r="W40">
        <v>19</v>
      </c>
      <c r="X40">
        <v>167</v>
      </c>
      <c r="Y40" t="s">
        <v>24</v>
      </c>
    </row>
    <row r="42" spans="1:25" x14ac:dyDescent="0.25">
      <c r="A42" t="s">
        <v>41</v>
      </c>
      <c r="B42">
        <v>5</v>
      </c>
      <c r="C42">
        <v>5</v>
      </c>
      <c r="D42">
        <v>59</v>
      </c>
      <c r="E42">
        <v>26</v>
      </c>
      <c r="F42">
        <v>77</v>
      </c>
      <c r="G42">
        <v>36</v>
      </c>
      <c r="J42" t="s">
        <v>41</v>
      </c>
      <c r="K42">
        <v>3</v>
      </c>
      <c r="L42">
        <v>7</v>
      </c>
      <c r="M42">
        <v>69</v>
      </c>
      <c r="N42">
        <v>29</v>
      </c>
      <c r="O42">
        <v>117</v>
      </c>
      <c r="P42">
        <v>56</v>
      </c>
      <c r="S42" t="s">
        <v>41</v>
      </c>
      <c r="T42">
        <v>9</v>
      </c>
      <c r="V42">
        <v>97</v>
      </c>
      <c r="X42">
        <v>188</v>
      </c>
    </row>
    <row r="44" spans="1:25" x14ac:dyDescent="0.25">
      <c r="A44" t="s">
        <v>43</v>
      </c>
      <c r="B44">
        <v>13</v>
      </c>
      <c r="C44">
        <v>11</v>
      </c>
      <c r="D44">
        <v>82</v>
      </c>
      <c r="E44">
        <v>28</v>
      </c>
      <c r="F44">
        <v>117</v>
      </c>
      <c r="G44">
        <v>48</v>
      </c>
      <c r="J44" t="s">
        <v>43</v>
      </c>
      <c r="K44">
        <v>20</v>
      </c>
      <c r="L44">
        <v>12</v>
      </c>
      <c r="M44">
        <v>127</v>
      </c>
      <c r="N44">
        <v>36</v>
      </c>
      <c r="O44">
        <v>149</v>
      </c>
      <c r="P44">
        <v>68</v>
      </c>
      <c r="S44" t="s">
        <v>43</v>
      </c>
      <c r="T44">
        <v>27</v>
      </c>
      <c r="V44">
        <v>126</v>
      </c>
      <c r="X44">
        <v>198</v>
      </c>
    </row>
    <row r="46" spans="1:25" x14ac:dyDescent="0.25">
      <c r="A46" t="s">
        <v>44</v>
      </c>
      <c r="B46">
        <v>22</v>
      </c>
      <c r="C46">
        <v>17</v>
      </c>
      <c r="D46">
        <v>97</v>
      </c>
      <c r="E46">
        <v>31</v>
      </c>
      <c r="F46">
        <v>139</v>
      </c>
      <c r="G46">
        <v>59</v>
      </c>
      <c r="J46" t="s">
        <v>44</v>
      </c>
      <c r="K46">
        <v>31</v>
      </c>
      <c r="L46">
        <v>19</v>
      </c>
      <c r="M46">
        <v>134</v>
      </c>
      <c r="N46">
        <v>42</v>
      </c>
      <c r="O46">
        <v>160</v>
      </c>
      <c r="P46" t="s">
        <v>17</v>
      </c>
      <c r="S46" t="s">
        <v>44</v>
      </c>
      <c r="T46">
        <v>38</v>
      </c>
      <c r="V46">
        <v>129</v>
      </c>
    </row>
    <row r="48" spans="1:25" x14ac:dyDescent="0.25">
      <c r="A48" t="s">
        <v>45</v>
      </c>
      <c r="B48">
        <v>31</v>
      </c>
      <c r="C48">
        <v>22</v>
      </c>
      <c r="D48">
        <v>110</v>
      </c>
      <c r="E48">
        <v>40</v>
      </c>
      <c r="F48">
        <v>150</v>
      </c>
      <c r="G48">
        <v>71</v>
      </c>
      <c r="J48" t="s">
        <v>45</v>
      </c>
      <c r="K48">
        <v>39</v>
      </c>
      <c r="M48">
        <v>143</v>
      </c>
      <c r="O48">
        <v>177</v>
      </c>
      <c r="S48" t="s">
        <v>45</v>
      </c>
      <c r="T48">
        <v>41</v>
      </c>
      <c r="V48">
        <v>135</v>
      </c>
    </row>
    <row r="50" spans="1:22" x14ac:dyDescent="0.25">
      <c r="A50" t="s">
        <v>46</v>
      </c>
      <c r="B50">
        <v>44</v>
      </c>
      <c r="C50">
        <v>28</v>
      </c>
      <c r="D50">
        <v>131</v>
      </c>
      <c r="E50">
        <v>42</v>
      </c>
      <c r="F50">
        <v>173</v>
      </c>
      <c r="G50">
        <v>93</v>
      </c>
      <c r="J50" t="s">
        <v>46</v>
      </c>
      <c r="K50">
        <v>47</v>
      </c>
      <c r="M50">
        <v>149</v>
      </c>
      <c r="O50" t="s">
        <v>66</v>
      </c>
      <c r="S50" t="s">
        <v>46</v>
      </c>
      <c r="T50">
        <v>45</v>
      </c>
      <c r="V50">
        <v>149</v>
      </c>
    </row>
    <row r="52" spans="1:22" x14ac:dyDescent="0.25">
      <c r="A52" t="s">
        <v>47</v>
      </c>
      <c r="B52">
        <v>57</v>
      </c>
      <c r="C52">
        <v>34</v>
      </c>
      <c r="D52">
        <v>144</v>
      </c>
      <c r="E52">
        <v>49</v>
      </c>
      <c r="F52">
        <v>189</v>
      </c>
      <c r="G52" t="s">
        <v>25</v>
      </c>
      <c r="J52" t="s">
        <v>47</v>
      </c>
      <c r="K52">
        <v>51</v>
      </c>
      <c r="M52">
        <v>158</v>
      </c>
      <c r="O52" t="s">
        <v>67</v>
      </c>
      <c r="S52" t="s">
        <v>47</v>
      </c>
      <c r="T52">
        <v>46</v>
      </c>
      <c r="V52">
        <v>1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topLeftCell="A27" zoomScaleNormal="100" workbookViewId="0">
      <selection activeCell="B12" sqref="B12"/>
    </sheetView>
  </sheetViews>
  <sheetFormatPr defaultRowHeight="15" x14ac:dyDescent="0.25"/>
  <sheetData>
    <row r="1" spans="1:33" x14ac:dyDescent="0.25">
      <c r="A1" t="s">
        <v>79</v>
      </c>
    </row>
    <row r="2" spans="1:33" x14ac:dyDescent="0.25">
      <c r="A2" t="s">
        <v>63</v>
      </c>
      <c r="B2">
        <v>200</v>
      </c>
      <c r="C2">
        <v>110</v>
      </c>
      <c r="D2" t="s">
        <v>80</v>
      </c>
      <c r="G2">
        <v>200</v>
      </c>
      <c r="H2">
        <v>110</v>
      </c>
      <c r="L2" t="s">
        <v>64</v>
      </c>
      <c r="M2">
        <v>200</v>
      </c>
      <c r="N2">
        <v>90</v>
      </c>
      <c r="R2">
        <v>200</v>
      </c>
      <c r="S2">
        <v>90</v>
      </c>
      <c r="W2" t="s">
        <v>65</v>
      </c>
      <c r="X2">
        <v>200</v>
      </c>
      <c r="Y2">
        <v>65</v>
      </c>
      <c r="AC2">
        <v>200</v>
      </c>
      <c r="AD2">
        <v>65</v>
      </c>
    </row>
    <row r="3" spans="1:33" x14ac:dyDescent="0.25">
      <c r="B3" t="s">
        <v>81</v>
      </c>
      <c r="C3" t="s">
        <v>82</v>
      </c>
      <c r="D3" t="s">
        <v>85</v>
      </c>
      <c r="E3" t="s">
        <v>86</v>
      </c>
      <c r="F3" t="s">
        <v>87</v>
      </c>
      <c r="G3" t="s">
        <v>83</v>
      </c>
      <c r="H3" t="s">
        <v>84</v>
      </c>
      <c r="I3" t="s">
        <v>85</v>
      </c>
      <c r="J3" t="s">
        <v>86</v>
      </c>
      <c r="K3" t="s">
        <v>87</v>
      </c>
      <c r="M3" t="s">
        <v>81</v>
      </c>
      <c r="N3" t="s">
        <v>82</v>
      </c>
      <c r="O3" t="s">
        <v>85</v>
      </c>
      <c r="P3" t="s">
        <v>86</v>
      </c>
      <c r="Q3" t="s">
        <v>87</v>
      </c>
      <c r="R3" t="s">
        <v>83</v>
      </c>
      <c r="S3" t="s">
        <v>84</v>
      </c>
      <c r="T3" t="s">
        <v>85</v>
      </c>
      <c r="U3" t="s">
        <v>86</v>
      </c>
      <c r="V3" t="s">
        <v>87</v>
      </c>
      <c r="X3" t="s">
        <v>81</v>
      </c>
      <c r="Y3" t="s">
        <v>82</v>
      </c>
      <c r="Z3" t="s">
        <v>85</v>
      </c>
      <c r="AA3" t="s">
        <v>86</v>
      </c>
      <c r="AB3" t="s">
        <v>87</v>
      </c>
      <c r="AC3" t="s">
        <v>83</v>
      </c>
      <c r="AD3" t="s">
        <v>84</v>
      </c>
      <c r="AE3" t="s">
        <v>85</v>
      </c>
      <c r="AF3" t="s">
        <v>86</v>
      </c>
      <c r="AG3" t="s">
        <v>87</v>
      </c>
    </row>
    <row r="4" spans="1:33" x14ac:dyDescent="0.25">
      <c r="A4" t="s">
        <v>36</v>
      </c>
      <c r="B4">
        <v>0</v>
      </c>
      <c r="C4">
        <v>0</v>
      </c>
      <c r="D4">
        <v>0</v>
      </c>
      <c r="E4">
        <v>0</v>
      </c>
      <c r="F4">
        <f ca="1">AVERAGE(D4:F4)</f>
        <v>0</v>
      </c>
      <c r="G4">
        <v>9</v>
      </c>
      <c r="H4">
        <v>2</v>
      </c>
      <c r="I4">
        <f>G4/200*100</f>
        <v>4.5</v>
      </c>
      <c r="J4">
        <f>H4/110*100</f>
        <v>1.8181818181818181</v>
      </c>
      <c r="K4">
        <f>AVERAGE(I4:J4)</f>
        <v>3.1590909090909092</v>
      </c>
      <c r="M4">
        <v>1</v>
      </c>
      <c r="N4">
        <v>0</v>
      </c>
      <c r="O4">
        <f>M4/200*100</f>
        <v>0.5</v>
      </c>
      <c r="P4">
        <f>N4/90*100</f>
        <v>0</v>
      </c>
      <c r="Q4">
        <f>AVERAGE(O4:P4)</f>
        <v>0.25</v>
      </c>
      <c r="R4">
        <v>73</v>
      </c>
      <c r="S4">
        <v>7</v>
      </c>
      <c r="T4">
        <f>R4/200*100</f>
        <v>36.5</v>
      </c>
      <c r="U4">
        <f t="shared" ref="U4:U18" si="0">S4/90*100</f>
        <v>7.7777777777777777</v>
      </c>
      <c r="V4">
        <f>AVERAGE(T4:U4)</f>
        <v>22.138888888888889</v>
      </c>
      <c r="W4" t="s">
        <v>36</v>
      </c>
      <c r="X4">
        <v>0</v>
      </c>
      <c r="Y4">
        <v>2</v>
      </c>
      <c r="Z4">
        <f>X4/200*100</f>
        <v>0</v>
      </c>
      <c r="AA4">
        <f>Y4/65*100</f>
        <v>3.0769230769230771</v>
      </c>
      <c r="AB4">
        <f>AVERAGE(Z4:AA4)</f>
        <v>1.5384615384615385</v>
      </c>
      <c r="AC4">
        <v>143</v>
      </c>
      <c r="AD4">
        <v>5</v>
      </c>
      <c r="AE4">
        <f>AC4/200*100</f>
        <v>71.5</v>
      </c>
      <c r="AF4">
        <f>AD4/65*100</f>
        <v>7.6923076923076925</v>
      </c>
      <c r="AG4">
        <f>AVERAGE(AE4:AF4)</f>
        <v>39.596153846153847</v>
      </c>
    </row>
    <row r="6" spans="1:33" x14ac:dyDescent="0.25">
      <c r="A6" t="s">
        <v>37</v>
      </c>
      <c r="B6">
        <v>0</v>
      </c>
      <c r="C6">
        <v>0</v>
      </c>
      <c r="D6">
        <v>0</v>
      </c>
      <c r="E6">
        <v>0</v>
      </c>
      <c r="F6">
        <v>0</v>
      </c>
      <c r="G6">
        <v>19</v>
      </c>
      <c r="H6">
        <v>5</v>
      </c>
      <c r="I6">
        <f t="shared" ref="I6:I24" si="1">G6/200*100</f>
        <v>9.5</v>
      </c>
      <c r="J6">
        <f t="shared" ref="J6:J22" si="2">H6/110*100</f>
        <v>4.5454545454545459</v>
      </c>
      <c r="K6">
        <f t="shared" ref="K6:K24" si="3">AVERAGE(I6:J6)</f>
        <v>7.0227272727272734</v>
      </c>
      <c r="M6">
        <v>1</v>
      </c>
      <c r="N6">
        <v>0</v>
      </c>
      <c r="O6">
        <f t="shared" ref="O6:O24" si="4">M6/200*100</f>
        <v>0.5</v>
      </c>
      <c r="P6">
        <f t="shared" ref="P6:P24" si="5">N6/90*100</f>
        <v>0</v>
      </c>
      <c r="Q6">
        <f t="shared" ref="Q6:Q24" si="6">AVERAGE(O6:P6)</f>
        <v>0.25</v>
      </c>
      <c r="R6">
        <v>81</v>
      </c>
      <c r="S6">
        <v>12</v>
      </c>
      <c r="T6">
        <f t="shared" ref="T6:T22" si="7">R6/200*100</f>
        <v>40.5</v>
      </c>
      <c r="U6">
        <f t="shared" si="0"/>
        <v>13.333333333333334</v>
      </c>
      <c r="V6">
        <f t="shared" ref="V6:V22" si="8">AVERAGE(T6:U6)</f>
        <v>26.916666666666668</v>
      </c>
      <c r="W6" t="s">
        <v>37</v>
      </c>
      <c r="X6">
        <v>0</v>
      </c>
      <c r="Y6">
        <v>2</v>
      </c>
      <c r="Z6">
        <f t="shared" ref="Z6:Z22" si="9">X6/200*100</f>
        <v>0</v>
      </c>
      <c r="AA6">
        <f t="shared" ref="AA6:AA22" si="10">Y6/65*100</f>
        <v>3.0769230769230771</v>
      </c>
      <c r="AB6">
        <f t="shared" ref="AB6" si="11">AVERAGE(Z6:AA6)</f>
        <v>1.5384615384615385</v>
      </c>
      <c r="AC6">
        <v>161</v>
      </c>
      <c r="AD6">
        <v>19</v>
      </c>
      <c r="AE6">
        <f>AC6/200*100</f>
        <v>80.5</v>
      </c>
      <c r="AF6">
        <f t="shared" ref="AF6" si="12">AD6/65*100</f>
        <v>29.230769230769234</v>
      </c>
      <c r="AG6">
        <f t="shared" ref="AG6" si="13">AVERAGE(AE6:AF6)</f>
        <v>54.865384615384613</v>
      </c>
    </row>
    <row r="8" spans="1:33" x14ac:dyDescent="0.25">
      <c r="A8" t="s">
        <v>38</v>
      </c>
      <c r="B8">
        <v>0</v>
      </c>
      <c r="C8">
        <v>1</v>
      </c>
      <c r="D8">
        <v>0</v>
      </c>
      <c r="E8">
        <f>C8/110*100</f>
        <v>0.90909090909090906</v>
      </c>
      <c r="F8">
        <f>AVERAGE(D8:E8)</f>
        <v>0.45454545454545453</v>
      </c>
      <c r="G8">
        <v>31</v>
      </c>
      <c r="H8">
        <v>9</v>
      </c>
      <c r="I8">
        <f t="shared" si="1"/>
        <v>15.5</v>
      </c>
      <c r="J8">
        <f t="shared" si="2"/>
        <v>8.1818181818181817</v>
      </c>
      <c r="K8">
        <f t="shared" si="3"/>
        <v>11.84090909090909</v>
      </c>
      <c r="M8">
        <v>2</v>
      </c>
      <c r="N8">
        <v>0</v>
      </c>
      <c r="O8">
        <f t="shared" si="4"/>
        <v>1</v>
      </c>
      <c r="P8">
        <f t="shared" si="5"/>
        <v>0</v>
      </c>
      <c r="Q8">
        <f t="shared" si="6"/>
        <v>0.5</v>
      </c>
      <c r="R8">
        <v>97</v>
      </c>
      <c r="S8">
        <v>15</v>
      </c>
      <c r="T8">
        <f t="shared" si="7"/>
        <v>48.5</v>
      </c>
      <c r="U8">
        <f t="shared" si="0"/>
        <v>16.666666666666664</v>
      </c>
      <c r="V8">
        <f t="shared" si="8"/>
        <v>32.583333333333329</v>
      </c>
      <c r="W8" t="s">
        <v>38</v>
      </c>
      <c r="X8">
        <v>2</v>
      </c>
      <c r="Y8">
        <v>8</v>
      </c>
      <c r="Z8">
        <f t="shared" si="9"/>
        <v>1</v>
      </c>
      <c r="AA8">
        <f t="shared" si="10"/>
        <v>12.307692307692308</v>
      </c>
      <c r="AB8">
        <f t="shared" ref="AB8" si="14">AVERAGE(Z8:AA8)</f>
        <v>6.6538461538461542</v>
      </c>
      <c r="AC8">
        <v>187</v>
      </c>
      <c r="AD8">
        <v>40</v>
      </c>
      <c r="AE8">
        <f>AC8/200*100</f>
        <v>93.5</v>
      </c>
      <c r="AF8">
        <f t="shared" ref="AF8" si="15">AD8/65*100</f>
        <v>61.53846153846154</v>
      </c>
      <c r="AG8">
        <f t="shared" ref="AG8" si="16">AVERAGE(AE8:AF8)</f>
        <v>77.519230769230774</v>
      </c>
    </row>
    <row r="9" spans="1:33" x14ac:dyDescent="0.25">
      <c r="O9">
        <f t="shared" si="4"/>
        <v>0</v>
      </c>
    </row>
    <row r="10" spans="1:33" x14ac:dyDescent="0.25">
      <c r="A10" t="s">
        <v>39</v>
      </c>
      <c r="B10">
        <v>1</v>
      </c>
      <c r="C10">
        <v>4</v>
      </c>
      <c r="D10">
        <f>B10/200*100</f>
        <v>0.5</v>
      </c>
      <c r="E10">
        <f t="shared" ref="E10:E24" si="17">C10/110*100</f>
        <v>3.6363636363636362</v>
      </c>
      <c r="F10">
        <f t="shared" ref="F10:F24" si="18">AVERAGE(D10:E10)</f>
        <v>2.0681818181818183</v>
      </c>
      <c r="G10">
        <v>49</v>
      </c>
      <c r="H10">
        <v>15</v>
      </c>
      <c r="I10">
        <f t="shared" si="1"/>
        <v>24.5</v>
      </c>
      <c r="J10">
        <f t="shared" si="2"/>
        <v>13.636363636363635</v>
      </c>
      <c r="K10">
        <f t="shared" si="3"/>
        <v>19.068181818181817</v>
      </c>
      <c r="M10">
        <v>7</v>
      </c>
      <c r="N10">
        <v>2</v>
      </c>
      <c r="O10">
        <f t="shared" si="4"/>
        <v>3.5000000000000004</v>
      </c>
      <c r="P10">
        <f t="shared" si="5"/>
        <v>2.2222222222222223</v>
      </c>
      <c r="Q10">
        <f t="shared" si="6"/>
        <v>2.8611111111111116</v>
      </c>
      <c r="R10">
        <v>103</v>
      </c>
      <c r="S10">
        <v>24</v>
      </c>
      <c r="T10">
        <f t="shared" si="7"/>
        <v>51.5</v>
      </c>
      <c r="U10">
        <f t="shared" si="0"/>
        <v>26.666666666666668</v>
      </c>
      <c r="V10">
        <f t="shared" si="8"/>
        <v>39.083333333333336</v>
      </c>
      <c r="W10" t="s">
        <v>39</v>
      </c>
      <c r="X10">
        <v>3</v>
      </c>
      <c r="Y10">
        <v>14</v>
      </c>
      <c r="Z10">
        <f t="shared" si="9"/>
        <v>1.5</v>
      </c>
      <c r="AA10">
        <f t="shared" si="10"/>
        <v>21.53846153846154</v>
      </c>
      <c r="AB10">
        <f t="shared" ref="AB10" si="19">AVERAGE(Z10:AA10)</f>
        <v>11.51923076923077</v>
      </c>
      <c r="AC10">
        <v>197</v>
      </c>
      <c r="AD10">
        <v>61</v>
      </c>
      <c r="AE10">
        <f>AC10/200*100</f>
        <v>98.5</v>
      </c>
      <c r="AF10">
        <f t="shared" ref="AF10" si="20">AD10/65*100</f>
        <v>93.84615384615384</v>
      </c>
      <c r="AG10">
        <f t="shared" ref="AG10" si="21">AVERAGE(AE10:AF10)</f>
        <v>96.17307692307692</v>
      </c>
    </row>
    <row r="12" spans="1:33" x14ac:dyDescent="0.25">
      <c r="A12" t="s">
        <v>40</v>
      </c>
      <c r="B12">
        <v>4</v>
      </c>
      <c r="C12">
        <v>8</v>
      </c>
      <c r="D12">
        <f t="shared" ref="D12:D24" si="22">B12/200*100</f>
        <v>2</v>
      </c>
      <c r="E12">
        <f t="shared" si="17"/>
        <v>7.2727272727272725</v>
      </c>
      <c r="F12">
        <f t="shared" si="18"/>
        <v>4.6363636363636367</v>
      </c>
      <c r="G12">
        <v>63</v>
      </c>
      <c r="H12">
        <v>19</v>
      </c>
      <c r="I12">
        <f t="shared" si="1"/>
        <v>31.5</v>
      </c>
      <c r="J12">
        <f t="shared" si="2"/>
        <v>17.272727272727273</v>
      </c>
      <c r="K12">
        <f t="shared" si="3"/>
        <v>24.386363636363637</v>
      </c>
      <c r="M12">
        <v>19</v>
      </c>
      <c r="N12">
        <v>6</v>
      </c>
      <c r="O12">
        <f t="shared" si="4"/>
        <v>9.5</v>
      </c>
      <c r="P12">
        <f t="shared" si="5"/>
        <v>6.666666666666667</v>
      </c>
      <c r="Q12">
        <f t="shared" si="6"/>
        <v>8.0833333333333339</v>
      </c>
      <c r="R12">
        <v>125</v>
      </c>
      <c r="S12">
        <v>32</v>
      </c>
      <c r="T12">
        <f t="shared" si="7"/>
        <v>62.5</v>
      </c>
      <c r="U12">
        <f t="shared" si="0"/>
        <v>35.555555555555557</v>
      </c>
      <c r="V12">
        <f t="shared" si="8"/>
        <v>49.027777777777779</v>
      </c>
      <c r="W12" t="s">
        <v>40</v>
      </c>
      <c r="X12">
        <v>7</v>
      </c>
      <c r="Y12">
        <v>17</v>
      </c>
      <c r="Z12">
        <f t="shared" si="9"/>
        <v>3.5000000000000004</v>
      </c>
      <c r="AA12">
        <f t="shared" si="10"/>
        <v>26.153846153846157</v>
      </c>
      <c r="AB12">
        <f t="shared" ref="AB12" si="23">AVERAGE(Z12:AA12)</f>
        <v>14.826923076923078</v>
      </c>
      <c r="AC12">
        <v>200</v>
      </c>
      <c r="AD12">
        <v>65</v>
      </c>
      <c r="AE12">
        <f>AC12/200*100</f>
        <v>100</v>
      </c>
      <c r="AF12">
        <f t="shared" ref="AF12" si="24">AD12/65*100</f>
        <v>100</v>
      </c>
      <c r="AG12">
        <f t="shared" ref="AG12" si="25">AVERAGE(AE12:AF12)</f>
        <v>100</v>
      </c>
    </row>
    <row r="14" spans="1:33" x14ac:dyDescent="0.25">
      <c r="A14" t="s">
        <v>41</v>
      </c>
      <c r="B14">
        <v>7</v>
      </c>
      <c r="C14">
        <v>12</v>
      </c>
      <c r="D14">
        <f t="shared" si="22"/>
        <v>3.5000000000000004</v>
      </c>
      <c r="E14">
        <f t="shared" si="17"/>
        <v>10.909090909090908</v>
      </c>
      <c r="F14">
        <f t="shared" si="18"/>
        <v>7.2045454545454541</v>
      </c>
      <c r="G14">
        <v>84</v>
      </c>
      <c r="H14">
        <v>26</v>
      </c>
      <c r="I14">
        <f t="shared" si="1"/>
        <v>42</v>
      </c>
      <c r="J14">
        <f t="shared" si="2"/>
        <v>23.636363636363637</v>
      </c>
      <c r="K14">
        <f t="shared" si="3"/>
        <v>32.81818181818182</v>
      </c>
      <c r="M14">
        <v>27</v>
      </c>
      <c r="N14">
        <v>12</v>
      </c>
      <c r="O14">
        <f t="shared" si="4"/>
        <v>13.5</v>
      </c>
      <c r="P14">
        <f t="shared" si="5"/>
        <v>13.333333333333334</v>
      </c>
      <c r="Q14">
        <f t="shared" si="6"/>
        <v>13.416666666666668</v>
      </c>
      <c r="R14">
        <v>132</v>
      </c>
      <c r="S14">
        <v>40</v>
      </c>
      <c r="T14">
        <f t="shared" si="7"/>
        <v>66</v>
      </c>
      <c r="U14">
        <f t="shared" si="0"/>
        <v>44.444444444444443</v>
      </c>
      <c r="V14">
        <f t="shared" si="8"/>
        <v>55.222222222222221</v>
      </c>
      <c r="W14" t="s">
        <v>41</v>
      </c>
      <c r="X14">
        <v>13</v>
      </c>
      <c r="Z14">
        <f t="shared" si="9"/>
        <v>6.5</v>
      </c>
      <c r="AA14">
        <f t="shared" si="10"/>
        <v>0</v>
      </c>
      <c r="AB14">
        <f t="shared" ref="AB14" si="26">AVERAGE(Z14:AA14)</f>
        <v>3.25</v>
      </c>
    </row>
    <row r="16" spans="1:33" x14ac:dyDescent="0.25">
      <c r="A16" t="s">
        <v>43</v>
      </c>
      <c r="B16">
        <v>27</v>
      </c>
      <c r="C16">
        <v>17</v>
      </c>
      <c r="D16">
        <f t="shared" si="22"/>
        <v>13.5</v>
      </c>
      <c r="E16">
        <f t="shared" si="17"/>
        <v>15.454545454545453</v>
      </c>
      <c r="F16">
        <f t="shared" si="18"/>
        <v>14.477272727272727</v>
      </c>
      <c r="G16">
        <v>143</v>
      </c>
      <c r="H16">
        <v>40</v>
      </c>
      <c r="I16">
        <f t="shared" si="1"/>
        <v>71.5</v>
      </c>
      <c r="J16">
        <f t="shared" si="2"/>
        <v>36.363636363636367</v>
      </c>
      <c r="K16">
        <f t="shared" si="3"/>
        <v>53.931818181818187</v>
      </c>
      <c r="M16">
        <v>45</v>
      </c>
      <c r="N16">
        <v>19</v>
      </c>
      <c r="O16">
        <f t="shared" si="4"/>
        <v>22.5</v>
      </c>
      <c r="P16">
        <f t="shared" si="5"/>
        <v>21.111111111111111</v>
      </c>
      <c r="Q16">
        <f t="shared" si="6"/>
        <v>21.805555555555557</v>
      </c>
      <c r="R16">
        <v>174</v>
      </c>
      <c r="S16">
        <v>86</v>
      </c>
      <c r="T16">
        <f t="shared" si="7"/>
        <v>87</v>
      </c>
      <c r="U16">
        <f t="shared" si="0"/>
        <v>95.555555555555557</v>
      </c>
      <c r="V16">
        <f t="shared" si="8"/>
        <v>91.277777777777771</v>
      </c>
      <c r="W16" t="s">
        <v>42</v>
      </c>
      <c r="X16">
        <v>21</v>
      </c>
      <c r="Z16">
        <f t="shared" si="9"/>
        <v>10.5</v>
      </c>
      <c r="AA16">
        <f t="shared" si="10"/>
        <v>0</v>
      </c>
      <c r="AB16">
        <f t="shared" ref="AB16" si="27">AVERAGE(Z16:AA16)</f>
        <v>5.25</v>
      </c>
    </row>
    <row r="18" spans="1:28" x14ac:dyDescent="0.25">
      <c r="A18" t="s">
        <v>44</v>
      </c>
      <c r="B18">
        <v>34</v>
      </c>
      <c r="C18">
        <v>21</v>
      </c>
      <c r="D18">
        <f t="shared" si="22"/>
        <v>17</v>
      </c>
      <c r="E18">
        <f t="shared" si="17"/>
        <v>19.090909090909093</v>
      </c>
      <c r="F18">
        <f t="shared" si="18"/>
        <v>18.045454545454547</v>
      </c>
      <c r="G18">
        <v>160</v>
      </c>
      <c r="H18">
        <v>68</v>
      </c>
      <c r="I18">
        <f t="shared" si="1"/>
        <v>80</v>
      </c>
      <c r="J18">
        <f t="shared" si="2"/>
        <v>61.818181818181813</v>
      </c>
      <c r="K18">
        <f t="shared" si="3"/>
        <v>70.909090909090907</v>
      </c>
      <c r="M18">
        <v>57</v>
      </c>
      <c r="N18">
        <v>24</v>
      </c>
      <c r="O18">
        <f t="shared" si="4"/>
        <v>28.499999999999996</v>
      </c>
      <c r="P18">
        <f t="shared" si="5"/>
        <v>26.666666666666668</v>
      </c>
      <c r="Q18">
        <f t="shared" si="6"/>
        <v>27.583333333333332</v>
      </c>
      <c r="R18">
        <v>196</v>
      </c>
      <c r="S18">
        <v>90</v>
      </c>
      <c r="T18">
        <f t="shared" si="7"/>
        <v>98</v>
      </c>
      <c r="U18">
        <f t="shared" si="0"/>
        <v>100</v>
      </c>
      <c r="V18">
        <f t="shared" si="8"/>
        <v>99</v>
      </c>
      <c r="W18" t="s">
        <v>43</v>
      </c>
      <c r="X18">
        <v>37</v>
      </c>
      <c r="Z18">
        <f t="shared" si="9"/>
        <v>18.5</v>
      </c>
      <c r="AA18">
        <f t="shared" si="10"/>
        <v>0</v>
      </c>
      <c r="AB18">
        <f t="shared" ref="AB18" si="28">AVERAGE(Z18:AA18)</f>
        <v>9.25</v>
      </c>
    </row>
    <row r="20" spans="1:28" x14ac:dyDescent="0.25">
      <c r="A20" t="s">
        <v>45</v>
      </c>
      <c r="B20">
        <v>39</v>
      </c>
      <c r="C20">
        <v>29</v>
      </c>
      <c r="D20">
        <f t="shared" si="22"/>
        <v>19.5</v>
      </c>
      <c r="E20">
        <f t="shared" si="17"/>
        <v>26.36363636363636</v>
      </c>
      <c r="F20">
        <f t="shared" si="18"/>
        <v>22.93181818181818</v>
      </c>
      <c r="G20">
        <v>167</v>
      </c>
      <c r="H20">
        <v>86</v>
      </c>
      <c r="I20">
        <f t="shared" si="1"/>
        <v>83.5</v>
      </c>
      <c r="J20">
        <f t="shared" si="2"/>
        <v>78.181818181818187</v>
      </c>
      <c r="K20">
        <f t="shared" si="3"/>
        <v>80.840909090909093</v>
      </c>
      <c r="M20">
        <v>63</v>
      </c>
      <c r="O20">
        <f t="shared" si="4"/>
        <v>31.5</v>
      </c>
      <c r="P20">
        <f t="shared" si="5"/>
        <v>0</v>
      </c>
      <c r="Q20">
        <f t="shared" si="6"/>
        <v>15.75</v>
      </c>
      <c r="R20">
        <v>197</v>
      </c>
      <c r="T20">
        <f t="shared" si="7"/>
        <v>98.5</v>
      </c>
      <c r="U20">
        <v>100</v>
      </c>
      <c r="V20">
        <f t="shared" si="8"/>
        <v>99.25</v>
      </c>
      <c r="W20" t="s">
        <v>44</v>
      </c>
      <c r="X20">
        <v>51</v>
      </c>
      <c r="Z20">
        <f t="shared" si="9"/>
        <v>25.5</v>
      </c>
      <c r="AA20">
        <f t="shared" si="10"/>
        <v>0</v>
      </c>
      <c r="AB20">
        <f t="shared" ref="AB20" si="29">AVERAGE(Z20:AA20)</f>
        <v>12.75</v>
      </c>
    </row>
    <row r="22" spans="1:28" x14ac:dyDescent="0.25">
      <c r="A22" t="s">
        <v>46</v>
      </c>
      <c r="B22">
        <v>48</v>
      </c>
      <c r="C22">
        <v>38</v>
      </c>
      <c r="D22">
        <f t="shared" si="22"/>
        <v>24</v>
      </c>
      <c r="E22">
        <f t="shared" si="17"/>
        <v>34.545454545454547</v>
      </c>
      <c r="F22">
        <f t="shared" si="18"/>
        <v>29.272727272727273</v>
      </c>
      <c r="G22">
        <v>174</v>
      </c>
      <c r="H22">
        <v>102</v>
      </c>
      <c r="I22">
        <f t="shared" si="1"/>
        <v>87</v>
      </c>
      <c r="J22">
        <f t="shared" si="2"/>
        <v>92.72727272727272</v>
      </c>
      <c r="K22">
        <f t="shared" si="3"/>
        <v>89.86363636363636</v>
      </c>
      <c r="M22">
        <v>87</v>
      </c>
      <c r="O22">
        <f t="shared" si="4"/>
        <v>43.5</v>
      </c>
      <c r="P22">
        <f t="shared" si="5"/>
        <v>0</v>
      </c>
      <c r="Q22">
        <f t="shared" si="6"/>
        <v>21.75</v>
      </c>
      <c r="R22">
        <v>200</v>
      </c>
      <c r="T22">
        <f t="shared" si="7"/>
        <v>100</v>
      </c>
      <c r="U22">
        <v>100</v>
      </c>
      <c r="V22">
        <f t="shared" si="8"/>
        <v>100</v>
      </c>
      <c r="W22" t="s">
        <v>45</v>
      </c>
      <c r="X22">
        <v>59</v>
      </c>
      <c r="Z22">
        <f t="shared" si="9"/>
        <v>29.5</v>
      </c>
      <c r="AA22">
        <f t="shared" si="10"/>
        <v>0</v>
      </c>
      <c r="AB22">
        <f t="shared" ref="AB22" si="30">AVERAGE(Z22:AA22)</f>
        <v>14.75</v>
      </c>
    </row>
    <row r="24" spans="1:28" x14ac:dyDescent="0.25">
      <c r="A24" t="s">
        <v>47</v>
      </c>
      <c r="B24">
        <v>53</v>
      </c>
      <c r="C24">
        <v>45</v>
      </c>
      <c r="D24">
        <f t="shared" si="22"/>
        <v>26.5</v>
      </c>
      <c r="E24">
        <f t="shared" si="17"/>
        <v>40.909090909090914</v>
      </c>
      <c r="F24">
        <f t="shared" si="18"/>
        <v>33.704545454545453</v>
      </c>
      <c r="G24">
        <v>183</v>
      </c>
      <c r="H24" t="s">
        <v>25</v>
      </c>
      <c r="I24">
        <f t="shared" si="1"/>
        <v>91.5</v>
      </c>
      <c r="J24">
        <f>110/110*100</f>
        <v>100</v>
      </c>
      <c r="K24">
        <f t="shared" si="3"/>
        <v>95.75</v>
      </c>
      <c r="M24">
        <v>93</v>
      </c>
      <c r="O24">
        <f t="shared" si="4"/>
        <v>46.5</v>
      </c>
      <c r="P24">
        <f t="shared" si="5"/>
        <v>0</v>
      </c>
      <c r="Q24">
        <f t="shared" si="6"/>
        <v>23.25</v>
      </c>
      <c r="R24" t="s">
        <v>49</v>
      </c>
      <c r="W24" t="s">
        <v>46</v>
      </c>
      <c r="X24">
        <v>67</v>
      </c>
    </row>
    <row r="26" spans="1:28" x14ac:dyDescent="0.25">
      <c r="W26" t="s">
        <v>47</v>
      </c>
      <c r="X26">
        <v>73</v>
      </c>
    </row>
    <row r="28" spans="1:28" x14ac:dyDescent="0.25">
      <c r="A28" t="s">
        <v>79</v>
      </c>
    </row>
    <row r="29" spans="1:28" x14ac:dyDescent="0.25">
      <c r="B29" t="s">
        <v>54</v>
      </c>
      <c r="C29" t="s">
        <v>31</v>
      </c>
      <c r="D29" t="s">
        <v>54</v>
      </c>
      <c r="E29" t="s">
        <v>31</v>
      </c>
      <c r="F29" t="s">
        <v>54</v>
      </c>
      <c r="G29" t="s">
        <v>31</v>
      </c>
    </row>
    <row r="30" spans="1:28" x14ac:dyDescent="0.25">
      <c r="B30" t="s">
        <v>88</v>
      </c>
      <c r="C30" t="s">
        <v>88</v>
      </c>
      <c r="D30" t="s">
        <v>89</v>
      </c>
      <c r="E30" t="s">
        <v>89</v>
      </c>
      <c r="F30" t="s">
        <v>90</v>
      </c>
      <c r="G30" t="s">
        <v>90</v>
      </c>
    </row>
    <row r="31" spans="1:28" x14ac:dyDescent="0.25">
      <c r="A31" t="s">
        <v>36</v>
      </c>
      <c r="B31">
        <v>0</v>
      </c>
      <c r="C31">
        <v>3.1590909090909092</v>
      </c>
      <c r="D31">
        <v>0.25</v>
      </c>
      <c r="E31">
        <v>22.138888888888889</v>
      </c>
      <c r="F31">
        <v>1.5384615384615385</v>
      </c>
      <c r="G31">
        <v>39.596153846153847</v>
      </c>
    </row>
    <row r="33" spans="1:7" x14ac:dyDescent="0.25">
      <c r="A33" t="s">
        <v>37</v>
      </c>
      <c r="B33">
        <v>0</v>
      </c>
      <c r="C33">
        <v>7.0227272727272734</v>
      </c>
      <c r="D33">
        <v>0.25</v>
      </c>
      <c r="E33">
        <v>26.916666666666668</v>
      </c>
      <c r="F33">
        <v>1.5384615384615385</v>
      </c>
      <c r="G33">
        <v>54.865384615384613</v>
      </c>
    </row>
    <row r="35" spans="1:7" x14ac:dyDescent="0.25">
      <c r="A35" t="s">
        <v>38</v>
      </c>
      <c r="B35">
        <v>0.45454545454545453</v>
      </c>
      <c r="C35">
        <v>11.84090909090909</v>
      </c>
      <c r="D35">
        <v>0.5</v>
      </c>
      <c r="E35">
        <v>32.583333333333329</v>
      </c>
      <c r="F35">
        <v>6.6538461538461542</v>
      </c>
      <c r="G35">
        <v>77.519230769230774</v>
      </c>
    </row>
    <row r="37" spans="1:7" x14ac:dyDescent="0.25">
      <c r="A37" t="s">
        <v>39</v>
      </c>
      <c r="B37">
        <v>2.0681818181818183</v>
      </c>
      <c r="C37">
        <v>19.068181818181817</v>
      </c>
      <c r="D37">
        <v>2.8611111111111116</v>
      </c>
      <c r="E37">
        <v>39.083333333333336</v>
      </c>
      <c r="F37">
        <v>11.51923076923077</v>
      </c>
      <c r="G37">
        <v>96.17307692307692</v>
      </c>
    </row>
    <row r="39" spans="1:7" x14ac:dyDescent="0.25">
      <c r="A39" t="s">
        <v>40</v>
      </c>
      <c r="B39">
        <v>4.6363636363636367</v>
      </c>
      <c r="C39">
        <v>24.386363636363637</v>
      </c>
      <c r="D39">
        <v>8.0833333333333339</v>
      </c>
      <c r="E39">
        <v>49.027777777777779</v>
      </c>
      <c r="F39">
        <v>14.826923076923078</v>
      </c>
      <c r="G39">
        <v>100</v>
      </c>
    </row>
    <row r="41" spans="1:7" x14ac:dyDescent="0.25">
      <c r="A41" t="s">
        <v>41</v>
      </c>
      <c r="B41">
        <v>7.2045454545454541</v>
      </c>
      <c r="C41">
        <v>32.81818181818182</v>
      </c>
      <c r="D41">
        <v>13.416666666666668</v>
      </c>
      <c r="E41">
        <v>55.222222222222221</v>
      </c>
      <c r="F41">
        <v>3.25</v>
      </c>
    </row>
    <row r="43" spans="1:7" x14ac:dyDescent="0.25">
      <c r="A43" t="s">
        <v>43</v>
      </c>
      <c r="B43">
        <v>14.477272727272727</v>
      </c>
      <c r="C43">
        <v>53.931818181818187</v>
      </c>
      <c r="D43">
        <v>21.805555555555557</v>
      </c>
      <c r="E43">
        <v>91.277777777777771</v>
      </c>
      <c r="F43">
        <v>5.25</v>
      </c>
    </row>
    <row r="45" spans="1:7" x14ac:dyDescent="0.25">
      <c r="A45" t="s">
        <v>44</v>
      </c>
      <c r="B45">
        <v>18.045454545454547</v>
      </c>
      <c r="C45">
        <v>70.909090909090907</v>
      </c>
      <c r="D45">
        <v>27.583333333333332</v>
      </c>
      <c r="E45">
        <v>99</v>
      </c>
      <c r="F45">
        <v>9.25</v>
      </c>
    </row>
    <row r="47" spans="1:7" x14ac:dyDescent="0.25">
      <c r="A47" t="s">
        <v>45</v>
      </c>
      <c r="B47">
        <v>22.93181818181818</v>
      </c>
      <c r="C47">
        <v>80.840909090909093</v>
      </c>
      <c r="D47">
        <v>15.75</v>
      </c>
      <c r="E47">
        <v>99.25</v>
      </c>
      <c r="F47">
        <v>12.75</v>
      </c>
    </row>
    <row r="49" spans="1:6" x14ac:dyDescent="0.25">
      <c r="A49" t="s">
        <v>46</v>
      </c>
      <c r="B49">
        <v>29.272727272727273</v>
      </c>
      <c r="C49">
        <v>89.86363636363636</v>
      </c>
      <c r="D49">
        <v>21.75</v>
      </c>
      <c r="E49">
        <v>100</v>
      </c>
      <c r="F49">
        <v>14.75</v>
      </c>
    </row>
    <row r="51" spans="1:6" x14ac:dyDescent="0.25">
      <c r="A51" t="s">
        <v>47</v>
      </c>
      <c r="B51">
        <v>33.704545454545453</v>
      </c>
      <c r="C51">
        <v>95.75</v>
      </c>
      <c r="D51">
        <v>23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6"/>
  <sheetViews>
    <sheetView topLeftCell="A56" zoomScale="80" zoomScaleNormal="80" workbookViewId="0">
      <selection activeCell="P53" sqref="P53"/>
    </sheetView>
  </sheetViews>
  <sheetFormatPr defaultRowHeight="15" x14ac:dyDescent="0.25"/>
  <sheetData>
    <row r="1" spans="1:26" x14ac:dyDescent="0.25">
      <c r="A1" t="s">
        <v>79</v>
      </c>
    </row>
    <row r="2" spans="1:26" ht="15.75" x14ac:dyDescent="0.25">
      <c r="A2" t="s">
        <v>63</v>
      </c>
      <c r="B2">
        <v>200</v>
      </c>
      <c r="C2">
        <v>110</v>
      </c>
      <c r="D2">
        <v>200</v>
      </c>
      <c r="E2">
        <v>110</v>
      </c>
      <c r="F2" s="14" t="s">
        <v>127</v>
      </c>
      <c r="G2" s="1"/>
      <c r="H2" s="1"/>
      <c r="I2" s="13" t="s">
        <v>123</v>
      </c>
      <c r="J2" s="13"/>
      <c r="K2" s="5"/>
      <c r="L2" s="14" t="s">
        <v>120</v>
      </c>
      <c r="M2" s="1"/>
      <c r="N2" s="1"/>
      <c r="O2" s="13" t="s">
        <v>128</v>
      </c>
      <c r="P2" s="5"/>
      <c r="Q2" s="5"/>
      <c r="R2" s="14" t="s">
        <v>129</v>
      </c>
      <c r="S2" s="1"/>
      <c r="T2" s="1"/>
      <c r="U2" s="13" t="s">
        <v>112</v>
      </c>
      <c r="V2" s="5"/>
      <c r="W2" s="5"/>
      <c r="X2" s="14" t="s">
        <v>130</v>
      </c>
      <c r="Y2" s="1"/>
      <c r="Z2" s="1"/>
    </row>
    <row r="3" spans="1:26" x14ac:dyDescent="0.25">
      <c r="B3" t="s">
        <v>81</v>
      </c>
      <c r="C3" t="s">
        <v>82</v>
      </c>
      <c r="D3" t="s">
        <v>83</v>
      </c>
      <c r="E3" t="s">
        <v>84</v>
      </c>
      <c r="F3" s="1" t="s">
        <v>91</v>
      </c>
      <c r="G3" s="1"/>
      <c r="H3" s="1"/>
      <c r="I3" s="5" t="s">
        <v>91</v>
      </c>
      <c r="J3" s="5"/>
      <c r="K3" s="5"/>
      <c r="L3" s="1" t="s">
        <v>91</v>
      </c>
      <c r="M3" s="1"/>
      <c r="N3" s="1"/>
      <c r="O3" s="5" t="s">
        <v>91</v>
      </c>
      <c r="P3" s="5"/>
      <c r="Q3" s="5"/>
      <c r="R3" s="1" t="s">
        <v>91</v>
      </c>
      <c r="S3" s="1"/>
      <c r="T3" s="1"/>
      <c r="U3" s="5" t="s">
        <v>91</v>
      </c>
      <c r="V3" s="5"/>
      <c r="W3" s="5"/>
      <c r="X3" s="1" t="s">
        <v>91</v>
      </c>
      <c r="Y3" s="1"/>
      <c r="Z3" s="1"/>
    </row>
    <row r="4" spans="1:26" ht="15.75" thickBot="1" x14ac:dyDescent="0.3">
      <c r="A4" t="s">
        <v>36</v>
      </c>
      <c r="B4">
        <v>0</v>
      </c>
      <c r="C4">
        <v>0</v>
      </c>
      <c r="D4">
        <v>4.5</v>
      </c>
      <c r="E4">
        <v>1.8181818181818181</v>
      </c>
      <c r="F4" s="1"/>
      <c r="G4" s="1"/>
      <c r="H4" s="1"/>
      <c r="I4" s="5"/>
      <c r="J4" s="5"/>
      <c r="K4" s="5"/>
      <c r="L4" s="1"/>
      <c r="M4" s="1"/>
      <c r="N4" s="1"/>
      <c r="O4" s="5"/>
      <c r="P4" s="5"/>
      <c r="Q4" s="5"/>
      <c r="R4" s="1"/>
      <c r="S4" s="1"/>
      <c r="T4" s="1"/>
      <c r="U4" s="5"/>
      <c r="V4" s="5"/>
      <c r="W4" s="5"/>
      <c r="X4" s="1"/>
      <c r="Y4" s="1"/>
      <c r="Z4" s="1"/>
    </row>
    <row r="5" spans="1:26" x14ac:dyDescent="0.25">
      <c r="F5" s="2"/>
      <c r="G5" s="2" t="s">
        <v>92</v>
      </c>
      <c r="H5" s="2" t="s">
        <v>93</v>
      </c>
      <c r="I5" s="6"/>
      <c r="J5" s="6" t="s">
        <v>92</v>
      </c>
      <c r="K5" s="6" t="s">
        <v>93</v>
      </c>
      <c r="L5" s="2"/>
      <c r="M5" s="2" t="s">
        <v>92</v>
      </c>
      <c r="N5" s="2" t="s">
        <v>93</v>
      </c>
      <c r="O5" s="6"/>
      <c r="P5" s="6" t="s">
        <v>92</v>
      </c>
      <c r="Q5" s="6" t="s">
        <v>93</v>
      </c>
      <c r="R5" s="2"/>
      <c r="S5" s="2" t="s">
        <v>92</v>
      </c>
      <c r="T5" s="2" t="s">
        <v>93</v>
      </c>
      <c r="U5" s="6"/>
      <c r="V5" s="6" t="s">
        <v>92</v>
      </c>
      <c r="W5" s="6" t="s">
        <v>93</v>
      </c>
      <c r="X5" s="2"/>
      <c r="Y5" s="2" t="s">
        <v>92</v>
      </c>
      <c r="Z5" s="2" t="s">
        <v>93</v>
      </c>
    </row>
    <row r="6" spans="1:26" x14ac:dyDescent="0.25">
      <c r="A6" t="s">
        <v>37</v>
      </c>
      <c r="B6">
        <v>0</v>
      </c>
      <c r="C6">
        <v>0</v>
      </c>
      <c r="D6">
        <v>9.5</v>
      </c>
      <c r="E6">
        <v>4.5454545454545459</v>
      </c>
      <c r="F6" s="3" t="s">
        <v>87</v>
      </c>
      <c r="G6" s="3">
        <v>0</v>
      </c>
      <c r="H6" s="3">
        <v>3.1590909090909092</v>
      </c>
      <c r="I6" s="7" t="s">
        <v>87</v>
      </c>
      <c r="J6" s="7">
        <v>0</v>
      </c>
      <c r="K6" s="7">
        <v>7.0227272727272734</v>
      </c>
      <c r="L6" s="3" t="s">
        <v>87</v>
      </c>
      <c r="M6" s="3">
        <v>0.45454545454545453</v>
      </c>
      <c r="N6" s="3">
        <v>11.84090909090909</v>
      </c>
      <c r="O6" s="7" t="s">
        <v>87</v>
      </c>
      <c r="P6" s="7">
        <v>2.0681818181818183</v>
      </c>
      <c r="Q6" s="7">
        <v>19.068181818181817</v>
      </c>
      <c r="R6" s="3" t="s">
        <v>87</v>
      </c>
      <c r="S6" s="3">
        <v>4.6363636363636367</v>
      </c>
      <c r="T6" s="3">
        <v>24.386363636363637</v>
      </c>
      <c r="U6" s="7" t="s">
        <v>87</v>
      </c>
      <c r="V6" s="7">
        <v>7.2045454545454541</v>
      </c>
      <c r="W6" s="7">
        <v>32.81818181818182</v>
      </c>
      <c r="X6" s="3" t="s">
        <v>87</v>
      </c>
      <c r="Y6" s="3">
        <v>14.477272727272727</v>
      </c>
      <c r="Z6" s="3">
        <v>53.931818181818187</v>
      </c>
    </row>
    <row r="7" spans="1:26" x14ac:dyDescent="0.25">
      <c r="F7" s="3" t="s">
        <v>94</v>
      </c>
      <c r="G7" s="3">
        <v>0</v>
      </c>
      <c r="H7" s="3">
        <v>3.5960743801652875</v>
      </c>
      <c r="I7" s="7" t="s">
        <v>94</v>
      </c>
      <c r="J7" s="7">
        <v>0</v>
      </c>
      <c r="K7" s="7">
        <v>12.273760330578497</v>
      </c>
      <c r="L7" s="3" t="s">
        <v>94</v>
      </c>
      <c r="M7" s="3">
        <v>0.41322314049586772</v>
      </c>
      <c r="N7" s="3">
        <v>26.777892561983549</v>
      </c>
      <c r="O7" s="7" t="s">
        <v>94</v>
      </c>
      <c r="P7" s="7">
        <v>4.9183884297520635</v>
      </c>
      <c r="Q7" s="7">
        <v>59.009297520661221</v>
      </c>
      <c r="R7" s="3" t="s">
        <v>94</v>
      </c>
      <c r="S7" s="3">
        <v>13.900826446280981</v>
      </c>
      <c r="T7" s="3">
        <v>101.20764462809916</v>
      </c>
      <c r="U7" s="7" t="s">
        <v>94</v>
      </c>
      <c r="V7" s="7">
        <v>27.44731404958678</v>
      </c>
      <c r="W7" s="7">
        <v>168.61157024793374</v>
      </c>
      <c r="X7" s="3" t="s">
        <v>94</v>
      </c>
      <c r="Y7" s="3">
        <v>1.9101239669421461</v>
      </c>
      <c r="Z7" s="3">
        <v>617.28202479338779</v>
      </c>
    </row>
    <row r="8" spans="1:26" x14ac:dyDescent="0.25">
      <c r="A8" t="s">
        <v>38</v>
      </c>
      <c r="B8">
        <v>0</v>
      </c>
      <c r="C8">
        <v>0.90909090909090906</v>
      </c>
      <c r="D8">
        <v>15.5</v>
      </c>
      <c r="E8">
        <v>8.1818181818181817</v>
      </c>
      <c r="F8" s="3" t="s">
        <v>95</v>
      </c>
      <c r="G8" s="3">
        <v>2</v>
      </c>
      <c r="H8" s="3">
        <v>2</v>
      </c>
      <c r="I8" s="7" t="s">
        <v>95</v>
      </c>
      <c r="J8" s="7">
        <v>2</v>
      </c>
      <c r="K8" s="7">
        <v>2</v>
      </c>
      <c r="L8" s="3" t="s">
        <v>95</v>
      </c>
      <c r="M8" s="3">
        <v>2</v>
      </c>
      <c r="N8" s="3">
        <v>2</v>
      </c>
      <c r="O8" s="7" t="s">
        <v>95</v>
      </c>
      <c r="P8" s="7">
        <v>2</v>
      </c>
      <c r="Q8" s="7">
        <v>2</v>
      </c>
      <c r="R8" s="3" t="s">
        <v>95</v>
      </c>
      <c r="S8" s="3">
        <v>2</v>
      </c>
      <c r="T8" s="3">
        <v>2</v>
      </c>
      <c r="U8" s="7" t="s">
        <v>95</v>
      </c>
      <c r="V8" s="7">
        <v>2</v>
      </c>
      <c r="W8" s="7">
        <v>2</v>
      </c>
      <c r="X8" s="3" t="s">
        <v>95</v>
      </c>
      <c r="Y8" s="3">
        <v>2</v>
      </c>
      <c r="Z8" s="3">
        <v>2</v>
      </c>
    </row>
    <row r="9" spans="1:26" x14ac:dyDescent="0.25">
      <c r="F9" s="3" t="s">
        <v>96</v>
      </c>
      <c r="G9" s="3">
        <v>1.7980371900826437</v>
      </c>
      <c r="H9" s="3"/>
      <c r="I9" s="7" t="s">
        <v>96</v>
      </c>
      <c r="J9" s="7">
        <v>6.1368801652892486</v>
      </c>
      <c r="K9" s="7"/>
      <c r="L9" s="3" t="s">
        <v>96</v>
      </c>
      <c r="M9" s="3">
        <v>13.595557851239708</v>
      </c>
      <c r="N9" s="3"/>
      <c r="O9" s="7" t="s">
        <v>96</v>
      </c>
      <c r="P9" s="7">
        <v>31.963842975206642</v>
      </c>
      <c r="Q9" s="7"/>
      <c r="R9" s="3" t="s">
        <v>96</v>
      </c>
      <c r="S9" s="3">
        <v>57.554235537190067</v>
      </c>
      <c r="T9" s="3"/>
      <c r="U9" s="7" t="s">
        <v>96</v>
      </c>
      <c r="V9" s="7">
        <v>98.029442148760268</v>
      </c>
      <c r="W9" s="7"/>
      <c r="X9" s="3" t="s">
        <v>96</v>
      </c>
      <c r="Y9" s="3">
        <v>309.59607438016496</v>
      </c>
      <c r="Z9" s="3"/>
    </row>
    <row r="10" spans="1:26" x14ac:dyDescent="0.25">
      <c r="A10" t="s">
        <v>39</v>
      </c>
      <c r="B10">
        <v>0.5</v>
      </c>
      <c r="C10">
        <v>3.6363636363636362</v>
      </c>
      <c r="D10">
        <v>24.5</v>
      </c>
      <c r="E10">
        <v>13.636363636363635</v>
      </c>
      <c r="F10" s="3" t="s">
        <v>97</v>
      </c>
      <c r="G10" s="3">
        <v>0</v>
      </c>
      <c r="H10" s="3"/>
      <c r="I10" s="7" t="s">
        <v>97</v>
      </c>
      <c r="J10" s="7">
        <v>0</v>
      </c>
      <c r="K10" s="7"/>
      <c r="L10" s="3" t="s">
        <v>97</v>
      </c>
      <c r="M10" s="3">
        <v>0</v>
      </c>
      <c r="N10" s="3"/>
      <c r="O10" s="7" t="s">
        <v>97</v>
      </c>
      <c r="P10" s="7">
        <v>0</v>
      </c>
      <c r="Q10" s="7"/>
      <c r="R10" s="3" t="s">
        <v>97</v>
      </c>
      <c r="S10" s="3">
        <v>0</v>
      </c>
      <c r="T10" s="3"/>
      <c r="U10" s="7" t="s">
        <v>97</v>
      </c>
      <c r="V10" s="7">
        <v>0</v>
      </c>
      <c r="W10" s="7"/>
      <c r="X10" s="3" t="s">
        <v>97</v>
      </c>
      <c r="Y10" s="3">
        <v>0</v>
      </c>
      <c r="Z10" s="3"/>
    </row>
    <row r="11" spans="1:26" x14ac:dyDescent="0.25">
      <c r="F11" s="3" t="s">
        <v>98</v>
      </c>
      <c r="G11" s="3">
        <v>2</v>
      </c>
      <c r="H11" s="3"/>
      <c r="I11" s="7" t="s">
        <v>98</v>
      </c>
      <c r="J11" s="7">
        <v>2</v>
      </c>
      <c r="K11" s="7"/>
      <c r="L11" s="3" t="s">
        <v>98</v>
      </c>
      <c r="M11" s="3">
        <v>2</v>
      </c>
      <c r="N11" s="3"/>
      <c r="O11" s="7" t="s">
        <v>98</v>
      </c>
      <c r="P11" s="7">
        <v>2</v>
      </c>
      <c r="Q11" s="7"/>
      <c r="R11" s="3" t="s">
        <v>98</v>
      </c>
      <c r="S11" s="3">
        <v>2</v>
      </c>
      <c r="T11" s="3"/>
      <c r="U11" s="7" t="s">
        <v>98</v>
      </c>
      <c r="V11" s="7">
        <v>2</v>
      </c>
      <c r="W11" s="7"/>
      <c r="X11" s="3" t="s">
        <v>98</v>
      </c>
      <c r="Y11" s="3">
        <v>2</v>
      </c>
      <c r="Z11" s="3"/>
    </row>
    <row r="12" spans="1:26" x14ac:dyDescent="0.25">
      <c r="A12" t="s">
        <v>40</v>
      </c>
      <c r="B12">
        <v>2</v>
      </c>
      <c r="C12">
        <v>7.2727272727272725</v>
      </c>
      <c r="D12">
        <v>31.5</v>
      </c>
      <c r="E12">
        <v>17.272727272727273</v>
      </c>
      <c r="F12" s="3" t="s">
        <v>99</v>
      </c>
      <c r="G12" s="3">
        <v>-2.3559322033898309</v>
      </c>
      <c r="H12" s="3"/>
      <c r="I12" s="7" t="s">
        <v>99</v>
      </c>
      <c r="J12" s="7">
        <v>-2.8348623853211028</v>
      </c>
      <c r="K12" s="7"/>
      <c r="L12" s="3" t="s">
        <v>99</v>
      </c>
      <c r="M12" s="3">
        <v>-3.0880657121135213</v>
      </c>
      <c r="N12" s="3"/>
      <c r="O12" s="7" t="s">
        <v>99</v>
      </c>
      <c r="P12" s="7">
        <v>-3.0069030606199894</v>
      </c>
      <c r="Q12" s="7"/>
      <c r="R12" s="3" t="s">
        <v>99</v>
      </c>
      <c r="S12" s="3">
        <v>-2.6033253962364564</v>
      </c>
      <c r="T12" s="3"/>
      <c r="U12" s="7" t="s">
        <v>99</v>
      </c>
      <c r="V12" s="7">
        <v>-2.5869794207495596</v>
      </c>
      <c r="W12" s="7"/>
      <c r="X12" s="3" t="s">
        <v>99</v>
      </c>
      <c r="Y12" s="3">
        <v>-2.2423289382172058</v>
      </c>
      <c r="Z12" s="3"/>
    </row>
    <row r="13" spans="1:26" x14ac:dyDescent="0.25">
      <c r="F13" s="3" t="s">
        <v>100</v>
      </c>
      <c r="G13" s="3">
        <v>7.1306067227394632E-2</v>
      </c>
      <c r="H13" s="3"/>
      <c r="I13" s="7" t="s">
        <v>100</v>
      </c>
      <c r="J13" s="7">
        <v>5.2583458038918562E-2</v>
      </c>
      <c r="K13" s="7"/>
      <c r="L13" s="3" t="s">
        <v>100</v>
      </c>
      <c r="M13" s="3">
        <v>4.5403494048051607E-2</v>
      </c>
      <c r="N13" s="3"/>
      <c r="O13" s="7" t="s">
        <v>100</v>
      </c>
      <c r="P13" s="7">
        <v>4.754430246950031E-2</v>
      </c>
      <c r="Q13" s="7"/>
      <c r="R13" s="3" t="s">
        <v>100</v>
      </c>
      <c r="S13" s="3">
        <v>6.064263487389332E-2</v>
      </c>
      <c r="T13" s="3"/>
      <c r="U13" s="7" t="s">
        <v>100</v>
      </c>
      <c r="V13" s="7">
        <v>6.1275826177277837E-2</v>
      </c>
      <c r="W13" s="7"/>
      <c r="X13" s="3" t="s">
        <v>100</v>
      </c>
      <c r="Y13" s="3">
        <v>7.7085824279383597E-2</v>
      </c>
      <c r="Z13" s="3"/>
    </row>
    <row r="14" spans="1:26" x14ac:dyDescent="0.25">
      <c r="A14" t="s">
        <v>41</v>
      </c>
      <c r="B14">
        <v>3.5000000000000004</v>
      </c>
      <c r="C14">
        <v>10.909090909090908</v>
      </c>
      <c r="D14">
        <v>42</v>
      </c>
      <c r="E14">
        <v>23.636363636363637</v>
      </c>
      <c r="F14" s="3" t="s">
        <v>101</v>
      </c>
      <c r="G14" s="3">
        <v>2.9199855803537269</v>
      </c>
      <c r="H14" s="3"/>
      <c r="I14" s="7" t="s">
        <v>101</v>
      </c>
      <c r="J14" s="7">
        <v>2.9199855803537269</v>
      </c>
      <c r="K14" s="7"/>
      <c r="L14" s="3" t="s">
        <v>101</v>
      </c>
      <c r="M14" s="3">
        <v>2.9199855803537269</v>
      </c>
      <c r="N14" s="3"/>
      <c r="O14" s="7" t="s">
        <v>101</v>
      </c>
      <c r="P14" s="7">
        <v>2.9199855803537269</v>
      </c>
      <c r="Q14" s="7"/>
      <c r="R14" s="3" t="s">
        <v>101</v>
      </c>
      <c r="S14" s="3">
        <v>2.9199855803537269</v>
      </c>
      <c r="T14" s="3"/>
      <c r="U14" s="7" t="s">
        <v>101</v>
      </c>
      <c r="V14" s="7">
        <v>2.9199855803537269</v>
      </c>
      <c r="W14" s="7"/>
      <c r="X14" s="3" t="s">
        <v>101</v>
      </c>
      <c r="Y14" s="3">
        <v>2.9199855803537269</v>
      </c>
      <c r="Z14" s="3"/>
    </row>
    <row r="15" spans="1:26" x14ac:dyDescent="0.25">
      <c r="F15" s="3" t="s">
        <v>102</v>
      </c>
      <c r="G15" s="3">
        <v>0.14261213445478926</v>
      </c>
      <c r="H15" s="3"/>
      <c r="I15" s="7" t="s">
        <v>102</v>
      </c>
      <c r="J15" s="7">
        <v>0.10516691607783712</v>
      </c>
      <c r="K15" s="7"/>
      <c r="L15" s="3" t="s">
        <v>102</v>
      </c>
      <c r="M15" s="3">
        <v>9.0806988096103214E-2</v>
      </c>
      <c r="N15" s="3"/>
      <c r="O15" s="7" t="s">
        <v>102</v>
      </c>
      <c r="P15" s="7">
        <v>9.508860493900062E-2</v>
      </c>
      <c r="Q15" s="7"/>
      <c r="R15" s="3" t="s">
        <v>102</v>
      </c>
      <c r="S15" s="3">
        <v>0.12128526974778664</v>
      </c>
      <c r="T15" s="3"/>
      <c r="U15" s="7" t="s">
        <v>102</v>
      </c>
      <c r="V15" s="7">
        <v>0.12255165235455567</v>
      </c>
      <c r="W15" s="7"/>
      <c r="X15" s="3" t="s">
        <v>102</v>
      </c>
      <c r="Y15" s="3">
        <v>0.15417164855876719</v>
      </c>
      <c r="Z15" s="3"/>
    </row>
    <row r="16" spans="1:26" ht="15.75" thickBot="1" x14ac:dyDescent="0.3">
      <c r="A16" t="s">
        <v>43</v>
      </c>
      <c r="B16">
        <v>13.5</v>
      </c>
      <c r="C16">
        <v>15.454545454545453</v>
      </c>
      <c r="D16">
        <v>71.5</v>
      </c>
      <c r="E16">
        <v>36.363636363636367</v>
      </c>
      <c r="F16" s="4" t="s">
        <v>103</v>
      </c>
      <c r="G16" s="4">
        <v>4.3026527297494637</v>
      </c>
      <c r="H16" s="4"/>
      <c r="I16" s="8" t="s">
        <v>103</v>
      </c>
      <c r="J16" s="8">
        <v>4.3026527297494637</v>
      </c>
      <c r="K16" s="8"/>
      <c r="L16" s="4" t="s">
        <v>103</v>
      </c>
      <c r="M16" s="4">
        <v>4.3026527297494637</v>
      </c>
      <c r="N16" s="4"/>
      <c r="O16" s="8" t="s">
        <v>103</v>
      </c>
      <c r="P16" s="8">
        <v>4.3026527297494637</v>
      </c>
      <c r="Q16" s="8"/>
      <c r="R16" s="4" t="s">
        <v>103</v>
      </c>
      <c r="S16" s="4">
        <v>4.3026527297494637</v>
      </c>
      <c r="T16" s="4"/>
      <c r="U16" s="8" t="s">
        <v>103</v>
      </c>
      <c r="V16" s="8">
        <v>4.3026527297494637</v>
      </c>
      <c r="W16" s="8"/>
      <c r="X16" s="4" t="s">
        <v>103</v>
      </c>
      <c r="Y16" s="4">
        <v>4.3026527297494637</v>
      </c>
      <c r="Z16" s="4"/>
    </row>
    <row r="18" spans="1:17" ht="15.75" x14ac:dyDescent="0.25">
      <c r="A18" t="s">
        <v>44</v>
      </c>
      <c r="B18">
        <v>17</v>
      </c>
      <c r="C18">
        <v>19.090909090909093</v>
      </c>
      <c r="D18">
        <v>80</v>
      </c>
      <c r="E18">
        <v>61.818181818181813</v>
      </c>
      <c r="F18" s="13" t="s">
        <v>131</v>
      </c>
      <c r="G18" s="5"/>
      <c r="H18" s="5"/>
      <c r="I18" s="14" t="s">
        <v>132</v>
      </c>
      <c r="J18" s="1"/>
      <c r="K18" s="1"/>
      <c r="L18" s="13" t="s">
        <v>133</v>
      </c>
      <c r="M18" s="5"/>
      <c r="N18" s="5"/>
      <c r="O18" s="14" t="s">
        <v>134</v>
      </c>
      <c r="P18" s="1"/>
      <c r="Q18" s="1"/>
    </row>
    <row r="19" spans="1:17" x14ac:dyDescent="0.25">
      <c r="F19" s="5" t="s">
        <v>91</v>
      </c>
      <c r="G19" s="5"/>
      <c r="H19" s="5"/>
      <c r="I19" s="1" t="s">
        <v>91</v>
      </c>
      <c r="J19" s="1"/>
      <c r="K19" s="1"/>
      <c r="L19" s="5" t="s">
        <v>91</v>
      </c>
      <c r="M19" s="5"/>
      <c r="N19" s="5"/>
      <c r="O19" s="1" t="s">
        <v>91</v>
      </c>
      <c r="P19" s="1"/>
      <c r="Q19" s="1"/>
    </row>
    <row r="20" spans="1:17" ht="15.75" thickBot="1" x14ac:dyDescent="0.3">
      <c r="A20" t="s">
        <v>45</v>
      </c>
      <c r="B20">
        <v>19.5</v>
      </c>
      <c r="C20">
        <v>26.36363636363636</v>
      </c>
      <c r="D20">
        <v>83.5</v>
      </c>
      <c r="E20">
        <v>78.181818181818187</v>
      </c>
      <c r="F20" s="5"/>
      <c r="G20" s="5"/>
      <c r="H20" s="5"/>
      <c r="I20" s="1"/>
      <c r="J20" s="1"/>
      <c r="K20" s="1"/>
      <c r="L20" s="5"/>
      <c r="M20" s="5"/>
      <c r="N20" s="5"/>
      <c r="O20" s="1"/>
      <c r="P20" s="1"/>
      <c r="Q20" s="1"/>
    </row>
    <row r="21" spans="1:17" x14ac:dyDescent="0.25">
      <c r="F21" s="6"/>
      <c r="G21" s="6" t="s">
        <v>92</v>
      </c>
      <c r="H21" s="6" t="s">
        <v>93</v>
      </c>
      <c r="I21" s="2"/>
      <c r="J21" s="2" t="s">
        <v>92</v>
      </c>
      <c r="K21" s="2" t="s">
        <v>93</v>
      </c>
      <c r="L21" s="6"/>
      <c r="M21" s="6" t="s">
        <v>92</v>
      </c>
      <c r="N21" s="6" t="s">
        <v>93</v>
      </c>
      <c r="O21" s="2"/>
      <c r="P21" s="2" t="s">
        <v>92</v>
      </c>
      <c r="Q21" s="2" t="s">
        <v>93</v>
      </c>
    </row>
    <row r="22" spans="1:17" x14ac:dyDescent="0.25">
      <c r="A22" t="s">
        <v>46</v>
      </c>
      <c r="B22">
        <v>24</v>
      </c>
      <c r="C22">
        <v>34.545454545454547</v>
      </c>
      <c r="D22">
        <v>87</v>
      </c>
      <c r="E22">
        <v>92.72727272727272</v>
      </c>
      <c r="F22" s="7" t="s">
        <v>87</v>
      </c>
      <c r="G22" s="7">
        <v>18.045454545454547</v>
      </c>
      <c r="H22" s="7">
        <v>70.909090909090907</v>
      </c>
      <c r="I22" s="3" t="s">
        <v>87</v>
      </c>
      <c r="J22" s="3">
        <v>22.93181818181818</v>
      </c>
      <c r="K22" s="3">
        <v>80.840909090909093</v>
      </c>
      <c r="L22" s="7" t="s">
        <v>87</v>
      </c>
      <c r="M22" s="7">
        <v>29.272727272727273</v>
      </c>
      <c r="N22" s="7">
        <v>89.86363636363636</v>
      </c>
      <c r="O22" s="3" t="s">
        <v>87</v>
      </c>
      <c r="P22" s="3">
        <v>33.704545454545453</v>
      </c>
      <c r="Q22" s="3">
        <v>95.75</v>
      </c>
    </row>
    <row r="23" spans="1:17" x14ac:dyDescent="0.25">
      <c r="F23" s="7" t="s">
        <v>94</v>
      </c>
      <c r="G23" s="7">
        <v>2.185950413223146</v>
      </c>
      <c r="H23" s="7">
        <v>165.28925619834627</v>
      </c>
      <c r="I23" s="3" t="s">
        <v>94</v>
      </c>
      <c r="J23" s="3">
        <v>23.554752066115725</v>
      </c>
      <c r="K23" s="3">
        <v>14.141528925619808</v>
      </c>
      <c r="L23" s="7" t="s">
        <v>94</v>
      </c>
      <c r="M23" s="7">
        <v>55.603305785124121</v>
      </c>
      <c r="N23" s="7">
        <v>16.400826446280949</v>
      </c>
      <c r="O23" s="3" t="s">
        <v>94</v>
      </c>
      <c r="P23" s="3">
        <v>103.81095041322396</v>
      </c>
      <c r="Q23" s="3">
        <v>36.125</v>
      </c>
    </row>
    <row r="24" spans="1:17" x14ac:dyDescent="0.25">
      <c r="A24" t="s">
        <v>47</v>
      </c>
      <c r="B24">
        <v>26.5</v>
      </c>
      <c r="C24">
        <v>40.909090909090914</v>
      </c>
      <c r="D24">
        <v>91.5</v>
      </c>
      <c r="E24">
        <v>100</v>
      </c>
      <c r="F24" s="7" t="s">
        <v>95</v>
      </c>
      <c r="G24" s="7">
        <v>2</v>
      </c>
      <c r="H24" s="7">
        <v>2</v>
      </c>
      <c r="I24" s="3" t="s">
        <v>95</v>
      </c>
      <c r="J24" s="3">
        <v>2</v>
      </c>
      <c r="K24" s="3">
        <v>2</v>
      </c>
      <c r="L24" s="7" t="s">
        <v>95</v>
      </c>
      <c r="M24" s="7">
        <v>2</v>
      </c>
      <c r="N24" s="7">
        <v>2</v>
      </c>
      <c r="O24" s="3" t="s">
        <v>95</v>
      </c>
      <c r="P24" s="3">
        <v>2</v>
      </c>
      <c r="Q24" s="3">
        <v>2</v>
      </c>
    </row>
    <row r="25" spans="1:17" x14ac:dyDescent="0.25">
      <c r="F25" s="7" t="s">
        <v>96</v>
      </c>
      <c r="G25" s="7">
        <v>83.737603305784702</v>
      </c>
      <c r="H25" s="7"/>
      <c r="I25" s="3" t="s">
        <v>96</v>
      </c>
      <c r="J25" s="3">
        <v>18.848140495867767</v>
      </c>
      <c r="K25" s="3"/>
      <c r="L25" s="7" t="s">
        <v>96</v>
      </c>
      <c r="M25" s="7">
        <v>36.002066115702533</v>
      </c>
      <c r="N25" s="7"/>
      <c r="O25" s="3" t="s">
        <v>96</v>
      </c>
      <c r="P25" s="3">
        <v>69.967975206611982</v>
      </c>
      <c r="Q25" s="3"/>
    </row>
    <row r="26" spans="1:17" x14ac:dyDescent="0.25">
      <c r="F26" s="7" t="s">
        <v>97</v>
      </c>
      <c r="G26" s="7">
        <v>0</v>
      </c>
      <c r="H26" s="7"/>
      <c r="I26" s="3" t="s">
        <v>97</v>
      </c>
      <c r="J26" s="3">
        <v>0</v>
      </c>
      <c r="K26" s="3"/>
      <c r="L26" s="7" t="s">
        <v>97</v>
      </c>
      <c r="M26" s="7">
        <v>0</v>
      </c>
      <c r="N26" s="7"/>
      <c r="O26" s="3" t="s">
        <v>97</v>
      </c>
      <c r="P26" s="3">
        <v>0</v>
      </c>
      <c r="Q26" s="3"/>
    </row>
    <row r="27" spans="1:17" x14ac:dyDescent="0.25">
      <c r="F27" s="7" t="s">
        <v>98</v>
      </c>
      <c r="G27" s="7">
        <v>2</v>
      </c>
      <c r="H27" s="7"/>
      <c r="I27" s="3" t="s">
        <v>98</v>
      </c>
      <c r="J27" s="3">
        <v>2</v>
      </c>
      <c r="K27" s="3"/>
      <c r="L27" s="7" t="s">
        <v>98</v>
      </c>
      <c r="M27" s="7">
        <v>2</v>
      </c>
      <c r="N27" s="7"/>
      <c r="O27" s="3" t="s">
        <v>98</v>
      </c>
      <c r="P27" s="3">
        <v>2</v>
      </c>
      <c r="Q27" s="3"/>
    </row>
    <row r="28" spans="1:17" x14ac:dyDescent="0.25">
      <c r="F28" s="7" t="s">
        <v>99</v>
      </c>
      <c r="G28" s="7">
        <v>-5.7769255499779524</v>
      </c>
      <c r="H28" s="7"/>
      <c r="I28" s="3" t="s">
        <v>99</v>
      </c>
      <c r="J28" s="3">
        <v>-13.338668887683623</v>
      </c>
      <c r="K28" s="3"/>
      <c r="L28" s="7" t="s">
        <v>99</v>
      </c>
      <c r="M28" s="7">
        <v>-10.098195074317333</v>
      </c>
      <c r="N28" s="7"/>
      <c r="O28" s="3" t="s">
        <v>99</v>
      </c>
      <c r="P28" s="3">
        <v>-7.4175471822687999</v>
      </c>
      <c r="Q28" s="3"/>
    </row>
    <row r="29" spans="1:17" x14ac:dyDescent="0.25">
      <c r="F29" s="7" t="s">
        <v>100</v>
      </c>
      <c r="G29" s="7">
        <v>1.4340785322009636E-2</v>
      </c>
      <c r="H29" s="7"/>
      <c r="I29" s="3" t="s">
        <v>100</v>
      </c>
      <c r="J29" s="3">
        <v>2.7867776698761583E-3</v>
      </c>
      <c r="K29" s="3"/>
      <c r="L29" s="7" t="s">
        <v>100</v>
      </c>
      <c r="M29" s="7">
        <v>4.8322664318597728E-3</v>
      </c>
      <c r="N29" s="7"/>
      <c r="O29" s="3" t="s">
        <v>100</v>
      </c>
      <c r="P29" s="3">
        <v>8.8471236777399112E-3</v>
      </c>
      <c r="Q29" s="3"/>
    </row>
    <row r="30" spans="1:17" x14ac:dyDescent="0.25">
      <c r="F30" s="7" t="s">
        <v>101</v>
      </c>
      <c r="G30" s="7">
        <v>2.9199855803537269</v>
      </c>
      <c r="H30" s="7"/>
      <c r="I30" s="3" t="s">
        <v>101</v>
      </c>
      <c r="J30" s="3">
        <v>2.9199855803537269</v>
      </c>
      <c r="K30" s="3"/>
      <c r="L30" s="7" t="s">
        <v>101</v>
      </c>
      <c r="M30" s="7">
        <v>2.9199855803537269</v>
      </c>
      <c r="N30" s="7"/>
      <c r="O30" s="3" t="s">
        <v>101</v>
      </c>
      <c r="P30" s="3">
        <v>2.9199855803537269</v>
      </c>
      <c r="Q30" s="3"/>
    </row>
    <row r="31" spans="1:17" x14ac:dyDescent="0.25">
      <c r="F31" s="7" t="s">
        <v>102</v>
      </c>
      <c r="G31" s="7">
        <v>2.8681570644019272E-2</v>
      </c>
      <c r="H31" s="7"/>
      <c r="I31" s="3" t="s">
        <v>102</v>
      </c>
      <c r="J31" s="3">
        <v>5.5735553397523166E-3</v>
      </c>
      <c r="K31" s="3"/>
      <c r="L31" s="7" t="s">
        <v>102</v>
      </c>
      <c r="M31" s="7">
        <v>9.6645328637195455E-3</v>
      </c>
      <c r="N31" s="7"/>
      <c r="O31" s="3" t="s">
        <v>102</v>
      </c>
      <c r="P31" s="3">
        <v>1.7694247355479822E-2</v>
      </c>
      <c r="Q31" s="3"/>
    </row>
    <row r="32" spans="1:17" ht="15.75" thickBot="1" x14ac:dyDescent="0.3">
      <c r="F32" s="8" t="s">
        <v>103</v>
      </c>
      <c r="G32" s="8">
        <v>4.3026527297494637</v>
      </c>
      <c r="H32" s="8"/>
      <c r="I32" s="4" t="s">
        <v>103</v>
      </c>
      <c r="J32" s="4">
        <v>4.3026527297494637</v>
      </c>
      <c r="K32" s="4"/>
      <c r="L32" s="8" t="s">
        <v>103</v>
      </c>
      <c r="M32" s="8">
        <v>4.3026527297494637</v>
      </c>
      <c r="N32" s="8"/>
      <c r="O32" s="4" t="s">
        <v>103</v>
      </c>
      <c r="P32" s="4">
        <v>4.3026527297494637</v>
      </c>
      <c r="Q32" s="4"/>
    </row>
    <row r="34" spans="1:24" ht="15.75" x14ac:dyDescent="0.25">
      <c r="A34" t="s">
        <v>64</v>
      </c>
      <c r="B34">
        <v>200</v>
      </c>
      <c r="C34">
        <v>90</v>
      </c>
      <c r="D34">
        <v>200</v>
      </c>
      <c r="E34">
        <v>90</v>
      </c>
      <c r="G34" s="13" t="s">
        <v>135</v>
      </c>
      <c r="H34" s="5"/>
      <c r="I34" s="5"/>
      <c r="J34" s="15" t="s">
        <v>136</v>
      </c>
      <c r="K34" s="9"/>
      <c r="L34" s="9"/>
      <c r="M34" s="13" t="s">
        <v>137</v>
      </c>
      <c r="N34" s="5"/>
      <c r="O34" s="5"/>
      <c r="P34" s="15" t="s">
        <v>138</v>
      </c>
      <c r="Q34" s="9"/>
      <c r="R34" s="9"/>
      <c r="S34" s="13" t="s">
        <v>139</v>
      </c>
      <c r="T34" s="5"/>
      <c r="U34" s="5"/>
      <c r="V34" s="15" t="s">
        <v>140</v>
      </c>
      <c r="W34" s="9"/>
      <c r="X34" s="9"/>
    </row>
    <row r="35" spans="1:24" x14ac:dyDescent="0.25">
      <c r="B35" t="s">
        <v>81</v>
      </c>
      <c r="C35" t="s">
        <v>82</v>
      </c>
      <c r="D35" t="s">
        <v>83</v>
      </c>
      <c r="E35" t="s">
        <v>84</v>
      </c>
      <c r="G35" s="5" t="s">
        <v>91</v>
      </c>
      <c r="H35" s="5"/>
      <c r="I35" s="5"/>
      <c r="J35" s="9" t="s">
        <v>91</v>
      </c>
      <c r="K35" s="9"/>
      <c r="L35" s="9"/>
      <c r="M35" s="5" t="s">
        <v>91</v>
      </c>
      <c r="N35" s="5"/>
      <c r="O35" s="5"/>
      <c r="P35" s="9" t="s">
        <v>91</v>
      </c>
      <c r="Q35" s="9"/>
      <c r="R35" s="9"/>
      <c r="S35" s="5" t="s">
        <v>91</v>
      </c>
      <c r="T35" s="5"/>
      <c r="U35" s="5"/>
      <c r="V35" s="9" t="s">
        <v>91</v>
      </c>
      <c r="W35" s="9"/>
      <c r="X35" s="9"/>
    </row>
    <row r="36" spans="1:24" ht="15.75" thickBot="1" x14ac:dyDescent="0.3">
      <c r="A36" t="s">
        <v>36</v>
      </c>
      <c r="B36">
        <v>0.5</v>
      </c>
      <c r="C36">
        <v>0</v>
      </c>
      <c r="D36">
        <v>36.5</v>
      </c>
      <c r="E36">
        <v>7.7777777777777777</v>
      </c>
      <c r="G36" s="5"/>
      <c r="H36" s="5"/>
      <c r="I36" s="5"/>
      <c r="J36" s="9"/>
      <c r="K36" s="9"/>
      <c r="L36" s="9"/>
      <c r="M36" s="5"/>
      <c r="N36" s="5"/>
      <c r="O36" s="5"/>
      <c r="P36" s="9"/>
      <c r="Q36" s="9"/>
      <c r="R36" s="9"/>
      <c r="S36" s="5"/>
      <c r="T36" s="5"/>
      <c r="U36" s="5"/>
      <c r="V36" s="9"/>
      <c r="W36" s="9"/>
      <c r="X36" s="9"/>
    </row>
    <row r="37" spans="1:24" x14ac:dyDescent="0.25">
      <c r="G37" s="6"/>
      <c r="H37" s="6" t="s">
        <v>92</v>
      </c>
      <c r="I37" s="6" t="s">
        <v>93</v>
      </c>
      <c r="J37" s="10"/>
      <c r="K37" s="10" t="s">
        <v>92</v>
      </c>
      <c r="L37" s="10" t="s">
        <v>93</v>
      </c>
      <c r="M37" s="6"/>
      <c r="N37" s="6" t="s">
        <v>92</v>
      </c>
      <c r="O37" s="6" t="s">
        <v>93</v>
      </c>
      <c r="P37" s="10"/>
      <c r="Q37" s="10" t="s">
        <v>92</v>
      </c>
      <c r="R37" s="10" t="s">
        <v>93</v>
      </c>
      <c r="S37" s="6"/>
      <c r="T37" s="6" t="s">
        <v>92</v>
      </c>
      <c r="U37" s="6" t="s">
        <v>93</v>
      </c>
      <c r="V37" s="10"/>
      <c r="W37" s="10" t="s">
        <v>92</v>
      </c>
      <c r="X37" s="10" t="s">
        <v>93</v>
      </c>
    </row>
    <row r="38" spans="1:24" x14ac:dyDescent="0.25">
      <c r="A38" t="s">
        <v>37</v>
      </c>
      <c r="B38">
        <v>0.5</v>
      </c>
      <c r="C38">
        <v>0</v>
      </c>
      <c r="D38">
        <v>40.5</v>
      </c>
      <c r="E38">
        <v>13.333333333333334</v>
      </c>
      <c r="G38" s="7" t="s">
        <v>87</v>
      </c>
      <c r="H38" s="7">
        <v>0.25</v>
      </c>
      <c r="I38" s="7">
        <v>22.138888888888889</v>
      </c>
      <c r="J38" s="11" t="s">
        <v>87</v>
      </c>
      <c r="K38" s="11">
        <v>0.25</v>
      </c>
      <c r="L38" s="11">
        <v>26.916666666666668</v>
      </c>
      <c r="M38" s="7" t="s">
        <v>87</v>
      </c>
      <c r="N38" s="7">
        <v>0.5</v>
      </c>
      <c r="O38" s="7">
        <v>32.583333333333329</v>
      </c>
      <c r="P38" s="11" t="s">
        <v>87</v>
      </c>
      <c r="Q38" s="11">
        <v>2.8611111111111116</v>
      </c>
      <c r="R38" s="11">
        <v>39.083333333333336</v>
      </c>
      <c r="S38" s="7" t="s">
        <v>87</v>
      </c>
      <c r="T38" s="7">
        <v>8.0833333333333339</v>
      </c>
      <c r="U38" s="7">
        <v>49.027777777777779</v>
      </c>
      <c r="V38" s="11" t="s">
        <v>87</v>
      </c>
      <c r="W38" s="11">
        <v>13.416666666666668</v>
      </c>
      <c r="X38" s="11">
        <v>55.222222222222221</v>
      </c>
    </row>
    <row r="39" spans="1:24" x14ac:dyDescent="0.25">
      <c r="G39" s="7" t="s">
        <v>94</v>
      </c>
      <c r="H39" s="7">
        <v>0.125</v>
      </c>
      <c r="I39" s="7">
        <v>412.48302469135797</v>
      </c>
      <c r="J39" s="11" t="s">
        <v>94</v>
      </c>
      <c r="K39" s="11">
        <v>0.125</v>
      </c>
      <c r="L39" s="11">
        <v>369.01388888888891</v>
      </c>
      <c r="M39" s="7" t="s">
        <v>94</v>
      </c>
      <c r="N39" s="7">
        <v>0.5</v>
      </c>
      <c r="O39" s="7">
        <v>506.68055555555611</v>
      </c>
      <c r="P39" s="11" t="s">
        <v>94</v>
      </c>
      <c r="Q39" s="11">
        <v>0.81635802469135754</v>
      </c>
      <c r="R39" s="11">
        <v>308.34722222222217</v>
      </c>
      <c r="S39" s="7" t="s">
        <v>94</v>
      </c>
      <c r="T39" s="7">
        <v>4.0138888888888857</v>
      </c>
      <c r="U39" s="7">
        <v>363.00154320987622</v>
      </c>
      <c r="V39" s="11" t="s">
        <v>94</v>
      </c>
      <c r="W39" s="11">
        <v>1.3888888888888791E-2</v>
      </c>
      <c r="X39" s="11">
        <v>232.32098765432147</v>
      </c>
    </row>
    <row r="40" spans="1:24" x14ac:dyDescent="0.25">
      <c r="A40" t="s">
        <v>38</v>
      </c>
      <c r="B40">
        <v>1</v>
      </c>
      <c r="C40">
        <v>0</v>
      </c>
      <c r="D40">
        <v>48.5</v>
      </c>
      <c r="E40">
        <v>16.666666666666664</v>
      </c>
      <c r="G40" s="7" t="s">
        <v>95</v>
      </c>
      <c r="H40" s="7">
        <v>2</v>
      </c>
      <c r="I40" s="7">
        <v>2</v>
      </c>
      <c r="J40" s="11" t="s">
        <v>95</v>
      </c>
      <c r="K40" s="11">
        <v>2</v>
      </c>
      <c r="L40" s="11">
        <v>2</v>
      </c>
      <c r="M40" s="7" t="s">
        <v>95</v>
      </c>
      <c r="N40" s="7">
        <v>2</v>
      </c>
      <c r="O40" s="7">
        <v>2</v>
      </c>
      <c r="P40" s="11" t="s">
        <v>95</v>
      </c>
      <c r="Q40" s="11">
        <v>2</v>
      </c>
      <c r="R40" s="11">
        <v>2</v>
      </c>
      <c r="S40" s="7" t="s">
        <v>95</v>
      </c>
      <c r="T40" s="7">
        <v>2</v>
      </c>
      <c r="U40" s="7">
        <v>2</v>
      </c>
      <c r="V40" s="11" t="s">
        <v>95</v>
      </c>
      <c r="W40" s="11">
        <v>2</v>
      </c>
      <c r="X40" s="11">
        <v>2</v>
      </c>
    </row>
    <row r="41" spans="1:24" x14ac:dyDescent="0.25">
      <c r="G41" s="7" t="s">
        <v>96</v>
      </c>
      <c r="H41" s="7">
        <v>206.30401234567898</v>
      </c>
      <c r="I41" s="7"/>
      <c r="J41" s="11" t="s">
        <v>96</v>
      </c>
      <c r="K41" s="11">
        <v>184.56944444444446</v>
      </c>
      <c r="L41" s="11"/>
      <c r="M41" s="7" t="s">
        <v>96</v>
      </c>
      <c r="N41" s="7">
        <v>253.59027777777806</v>
      </c>
      <c r="O41" s="7"/>
      <c r="P41" s="11" t="s">
        <v>96</v>
      </c>
      <c r="Q41" s="11">
        <v>154.58179012345676</v>
      </c>
      <c r="R41" s="11"/>
      <c r="S41" s="7" t="s">
        <v>96</v>
      </c>
      <c r="T41" s="7">
        <v>183.50771604938257</v>
      </c>
      <c r="U41" s="7"/>
      <c r="V41" s="11" t="s">
        <v>96</v>
      </c>
      <c r="W41" s="11">
        <v>116.16743827160518</v>
      </c>
      <c r="X41" s="11"/>
    </row>
    <row r="42" spans="1:24" x14ac:dyDescent="0.25">
      <c r="A42" t="s">
        <v>39</v>
      </c>
      <c r="B42">
        <v>3.5000000000000004</v>
      </c>
      <c r="C42">
        <v>2.2222222222222223</v>
      </c>
      <c r="D42">
        <v>51.5</v>
      </c>
      <c r="E42">
        <v>26.666666666666668</v>
      </c>
      <c r="G42" s="7" t="s">
        <v>97</v>
      </c>
      <c r="H42" s="7">
        <v>0</v>
      </c>
      <c r="I42" s="7"/>
      <c r="J42" s="11" t="s">
        <v>97</v>
      </c>
      <c r="K42" s="11">
        <v>0</v>
      </c>
      <c r="L42" s="11"/>
      <c r="M42" s="7" t="s">
        <v>97</v>
      </c>
      <c r="N42" s="7">
        <v>0</v>
      </c>
      <c r="O42" s="7"/>
      <c r="P42" s="11" t="s">
        <v>97</v>
      </c>
      <c r="Q42" s="11">
        <v>0</v>
      </c>
      <c r="R42" s="11"/>
      <c r="S42" s="7" t="s">
        <v>97</v>
      </c>
      <c r="T42" s="7">
        <v>0</v>
      </c>
      <c r="U42" s="7"/>
      <c r="V42" s="11" t="s">
        <v>97</v>
      </c>
      <c r="W42" s="11">
        <v>0</v>
      </c>
      <c r="X42" s="11"/>
    </row>
    <row r="43" spans="1:24" x14ac:dyDescent="0.25">
      <c r="G43" s="7" t="s">
        <v>98</v>
      </c>
      <c r="H43" s="7">
        <v>2</v>
      </c>
      <c r="I43" s="7"/>
      <c r="J43" s="11" t="s">
        <v>98</v>
      </c>
      <c r="K43" s="11">
        <v>2</v>
      </c>
      <c r="L43" s="11"/>
      <c r="M43" s="7" t="s">
        <v>98</v>
      </c>
      <c r="N43" s="7">
        <v>2</v>
      </c>
      <c r="O43" s="7"/>
      <c r="P43" s="11" t="s">
        <v>98</v>
      </c>
      <c r="Q43" s="11">
        <v>2</v>
      </c>
      <c r="R43" s="11"/>
      <c r="S43" s="7" t="s">
        <v>98</v>
      </c>
      <c r="T43" s="7">
        <v>2</v>
      </c>
      <c r="U43" s="7"/>
      <c r="V43" s="11" t="s">
        <v>98</v>
      </c>
      <c r="W43" s="11">
        <v>2</v>
      </c>
      <c r="X43" s="11"/>
    </row>
    <row r="44" spans="1:24" x14ac:dyDescent="0.25">
      <c r="A44" t="s">
        <v>40</v>
      </c>
      <c r="B44">
        <v>9.5</v>
      </c>
      <c r="C44">
        <v>6.666666666666667</v>
      </c>
      <c r="D44">
        <v>62.5</v>
      </c>
      <c r="E44">
        <v>35.555555555555557</v>
      </c>
      <c r="G44" s="7" t="s">
        <v>99</v>
      </c>
      <c r="H44" s="7">
        <v>-1.5239470566294806</v>
      </c>
      <c r="I44" s="7"/>
      <c r="J44" s="11" t="s">
        <v>99</v>
      </c>
      <c r="K44" s="11">
        <v>-1.9628577623529264</v>
      </c>
      <c r="L44" s="11"/>
      <c r="M44" s="7" t="s">
        <v>99</v>
      </c>
      <c r="N44" s="7">
        <v>-2.0147129768557837</v>
      </c>
      <c r="O44" s="7"/>
      <c r="P44" s="11" t="s">
        <v>99</v>
      </c>
      <c r="Q44" s="11">
        <v>-2.9133718826510995</v>
      </c>
      <c r="R44" s="11"/>
      <c r="S44" s="7" t="s">
        <v>99</v>
      </c>
      <c r="T44" s="7">
        <v>-3.0225104966268153</v>
      </c>
      <c r="U44" s="7"/>
      <c r="V44" s="11" t="s">
        <v>99</v>
      </c>
      <c r="W44" s="11">
        <v>-3.8787500390961132</v>
      </c>
      <c r="X44" s="11"/>
    </row>
    <row r="45" spans="1:24" x14ac:dyDescent="0.25">
      <c r="G45" s="7" t="s">
        <v>100</v>
      </c>
      <c r="H45" s="7">
        <v>0.13349772779148544</v>
      </c>
      <c r="I45" s="7"/>
      <c r="J45" s="11" t="s">
        <v>100</v>
      </c>
      <c r="K45" s="11">
        <v>9.4326537263416277E-2</v>
      </c>
      <c r="L45" s="11"/>
      <c r="M45" s="7" t="s">
        <v>100</v>
      </c>
      <c r="N45" s="7">
        <v>9.0757940824055583E-2</v>
      </c>
      <c r="O45" s="7"/>
      <c r="P45" s="11" t="s">
        <v>100</v>
      </c>
      <c r="Q45" s="11">
        <v>5.0194189619999052E-2</v>
      </c>
      <c r="R45" s="11"/>
      <c r="S45" s="7" t="s">
        <v>100</v>
      </c>
      <c r="T45" s="7">
        <v>4.7121606034512042E-2</v>
      </c>
      <c r="U45" s="7"/>
      <c r="V45" s="11" t="s">
        <v>100</v>
      </c>
      <c r="W45" s="11">
        <v>3.0249671281229018E-2</v>
      </c>
      <c r="X45" s="11"/>
    </row>
    <row r="46" spans="1:24" x14ac:dyDescent="0.25">
      <c r="A46" t="s">
        <v>41</v>
      </c>
      <c r="B46">
        <v>13.5</v>
      </c>
      <c r="C46">
        <v>13.333333333333334</v>
      </c>
      <c r="D46">
        <v>66</v>
      </c>
      <c r="E46">
        <v>44.444444444444443</v>
      </c>
      <c r="G46" s="7" t="s">
        <v>101</v>
      </c>
      <c r="H46" s="7">
        <v>2.9199855803537269</v>
      </c>
      <c r="I46" s="7"/>
      <c r="J46" s="11" t="s">
        <v>101</v>
      </c>
      <c r="K46" s="11">
        <v>2.9199855803537269</v>
      </c>
      <c r="L46" s="11"/>
      <c r="M46" s="7" t="s">
        <v>101</v>
      </c>
      <c r="N46" s="7">
        <v>2.9199855803537269</v>
      </c>
      <c r="O46" s="7"/>
      <c r="P46" s="11" t="s">
        <v>101</v>
      </c>
      <c r="Q46" s="11">
        <v>2.9199855803537269</v>
      </c>
      <c r="R46" s="11"/>
      <c r="S46" s="7" t="s">
        <v>101</v>
      </c>
      <c r="T46" s="7">
        <v>2.9199855803537269</v>
      </c>
      <c r="U46" s="7"/>
      <c r="V46" s="11" t="s">
        <v>101</v>
      </c>
      <c r="W46" s="11">
        <v>2.9199855803537269</v>
      </c>
      <c r="X46" s="11"/>
    </row>
    <row r="47" spans="1:24" x14ac:dyDescent="0.25">
      <c r="G47" s="7" t="s">
        <v>102</v>
      </c>
      <c r="H47" s="7">
        <v>0.26699545558297089</v>
      </c>
      <c r="I47" s="7"/>
      <c r="J47" s="11" t="s">
        <v>102</v>
      </c>
      <c r="K47" s="11">
        <v>0.18865307452683255</v>
      </c>
      <c r="L47" s="11"/>
      <c r="M47" s="7" t="s">
        <v>102</v>
      </c>
      <c r="N47" s="7">
        <v>0.18151588164811117</v>
      </c>
      <c r="O47" s="7"/>
      <c r="P47" s="11" t="s">
        <v>102</v>
      </c>
      <c r="Q47" s="11">
        <v>0.1003883792399981</v>
      </c>
      <c r="R47" s="11"/>
      <c r="S47" s="7" t="s">
        <v>102</v>
      </c>
      <c r="T47" s="7">
        <v>9.4243212069024085E-2</v>
      </c>
      <c r="U47" s="7"/>
      <c r="V47" s="11" t="s">
        <v>102</v>
      </c>
      <c r="W47" s="11">
        <v>6.0499342562458036E-2</v>
      </c>
      <c r="X47" s="11"/>
    </row>
    <row r="48" spans="1:24" ht="15.75" thickBot="1" x14ac:dyDescent="0.3">
      <c r="A48" t="s">
        <v>43</v>
      </c>
      <c r="B48">
        <v>22.5</v>
      </c>
      <c r="C48">
        <v>21.111111111111111</v>
      </c>
      <c r="D48">
        <v>87</v>
      </c>
      <c r="E48">
        <v>95.555555555555557</v>
      </c>
      <c r="G48" s="8" t="s">
        <v>103</v>
      </c>
      <c r="H48" s="8">
        <v>4.3026527297494637</v>
      </c>
      <c r="I48" s="8"/>
      <c r="J48" s="12" t="s">
        <v>103</v>
      </c>
      <c r="K48" s="12">
        <v>4.3026527297494637</v>
      </c>
      <c r="L48" s="12"/>
      <c r="M48" s="8" t="s">
        <v>103</v>
      </c>
      <c r="N48" s="8">
        <v>4.3026527297494637</v>
      </c>
      <c r="O48" s="8"/>
      <c r="P48" s="12" t="s">
        <v>103</v>
      </c>
      <c r="Q48" s="12">
        <v>4.3026527297494637</v>
      </c>
      <c r="R48" s="12"/>
      <c r="S48" s="8" t="s">
        <v>103</v>
      </c>
      <c r="T48" s="8">
        <v>4.3026527297494637</v>
      </c>
      <c r="U48" s="8"/>
      <c r="V48" s="12" t="s">
        <v>103</v>
      </c>
      <c r="W48" s="12">
        <v>4.3026527297494637</v>
      </c>
      <c r="X48" s="12"/>
    </row>
    <row r="50" spans="1:12" ht="15.75" x14ac:dyDescent="0.25">
      <c r="A50" t="s">
        <v>44</v>
      </c>
      <c r="B50">
        <v>28.499999999999996</v>
      </c>
      <c r="C50">
        <v>26.666666666666668</v>
      </c>
      <c r="D50">
        <v>98</v>
      </c>
      <c r="E50">
        <v>100</v>
      </c>
      <c r="G50" s="15" t="s">
        <v>141</v>
      </c>
      <c r="H50" s="9"/>
      <c r="I50" s="9"/>
      <c r="J50" s="13" t="s">
        <v>142</v>
      </c>
      <c r="K50" s="5"/>
      <c r="L50" s="5"/>
    </row>
    <row r="51" spans="1:12" x14ac:dyDescent="0.25">
      <c r="G51" s="9" t="s">
        <v>91</v>
      </c>
      <c r="H51" s="9"/>
      <c r="I51" s="9"/>
      <c r="J51" s="5" t="s">
        <v>91</v>
      </c>
      <c r="K51" s="5"/>
      <c r="L51" s="5"/>
    </row>
    <row r="52" spans="1:12" ht="15.75" thickBot="1" x14ac:dyDescent="0.3">
      <c r="G52" s="9"/>
      <c r="H52" s="9"/>
      <c r="I52" s="9"/>
      <c r="J52" s="5"/>
      <c r="K52" s="5"/>
      <c r="L52" s="5"/>
    </row>
    <row r="53" spans="1:12" x14ac:dyDescent="0.25">
      <c r="G53" s="10"/>
      <c r="H53" s="10" t="s">
        <v>92</v>
      </c>
      <c r="I53" s="10" t="s">
        <v>93</v>
      </c>
      <c r="J53" s="6"/>
      <c r="K53" s="6" t="s">
        <v>92</v>
      </c>
      <c r="L53" s="6" t="s">
        <v>93</v>
      </c>
    </row>
    <row r="54" spans="1:12" x14ac:dyDescent="0.25">
      <c r="G54" s="11" t="s">
        <v>87</v>
      </c>
      <c r="H54" s="11">
        <v>21.805555555555557</v>
      </c>
      <c r="I54" s="11">
        <v>91.277777777777771</v>
      </c>
      <c r="J54" s="7" t="s">
        <v>87</v>
      </c>
      <c r="K54" s="7">
        <v>27.583333333333332</v>
      </c>
      <c r="L54" s="7">
        <v>99</v>
      </c>
    </row>
    <row r="55" spans="1:12" x14ac:dyDescent="0.25">
      <c r="G55" s="11" t="s">
        <v>94</v>
      </c>
      <c r="H55" s="11">
        <v>0.96450617283950679</v>
      </c>
      <c r="I55" s="11">
        <v>36.59876543209878</v>
      </c>
      <c r="J55" s="7" t="s">
        <v>94</v>
      </c>
      <c r="K55" s="7">
        <v>1.6805555555555469</v>
      </c>
      <c r="L55" s="7">
        <v>2</v>
      </c>
    </row>
    <row r="56" spans="1:12" x14ac:dyDescent="0.25">
      <c r="G56" s="11" t="s">
        <v>95</v>
      </c>
      <c r="H56" s="11">
        <v>2</v>
      </c>
      <c r="I56" s="11">
        <v>2</v>
      </c>
      <c r="J56" s="7" t="s">
        <v>95</v>
      </c>
      <c r="K56" s="7">
        <v>2</v>
      </c>
      <c r="L56" s="7">
        <v>2</v>
      </c>
    </row>
    <row r="57" spans="1:12" x14ac:dyDescent="0.25">
      <c r="G57" s="11" t="s">
        <v>96</v>
      </c>
      <c r="H57" s="11">
        <v>18.781635802469143</v>
      </c>
      <c r="I57" s="11"/>
      <c r="J57" s="7" t="s">
        <v>96</v>
      </c>
      <c r="K57" s="7">
        <v>1.8402777777777735</v>
      </c>
      <c r="L57" s="7"/>
    </row>
    <row r="58" spans="1:12" x14ac:dyDescent="0.25">
      <c r="G58" s="11" t="s">
        <v>97</v>
      </c>
      <c r="H58" s="11">
        <v>0</v>
      </c>
      <c r="I58" s="11"/>
      <c r="J58" s="7" t="s">
        <v>97</v>
      </c>
      <c r="K58" s="7">
        <v>0</v>
      </c>
      <c r="L58" s="7"/>
    </row>
    <row r="59" spans="1:12" x14ac:dyDescent="0.25">
      <c r="G59" s="11" t="s">
        <v>98</v>
      </c>
      <c r="H59" s="11">
        <v>2</v>
      </c>
      <c r="I59" s="11"/>
      <c r="J59" s="7" t="s">
        <v>98</v>
      </c>
      <c r="K59" s="7">
        <v>2</v>
      </c>
      <c r="L59" s="7"/>
    </row>
    <row r="60" spans="1:12" x14ac:dyDescent="0.25">
      <c r="G60" s="11" t="s">
        <v>99</v>
      </c>
      <c r="H60" s="11">
        <v>-16.030404587721598</v>
      </c>
      <c r="I60" s="11"/>
      <c r="J60" s="7" t="s">
        <v>99</v>
      </c>
      <c r="K60" s="7">
        <v>-52.64509151266968</v>
      </c>
      <c r="L60" s="7"/>
    </row>
    <row r="61" spans="1:12" x14ac:dyDescent="0.25">
      <c r="G61" s="11" t="s">
        <v>100</v>
      </c>
      <c r="H61" s="11">
        <v>1.9344387587134362E-3</v>
      </c>
      <c r="I61" s="11"/>
      <c r="J61" s="7" t="s">
        <v>100</v>
      </c>
      <c r="K61" s="7">
        <v>1.803097712359865E-4</v>
      </c>
      <c r="L61" s="7"/>
    </row>
    <row r="62" spans="1:12" x14ac:dyDescent="0.25">
      <c r="G62" s="11" t="s">
        <v>101</v>
      </c>
      <c r="H62" s="11">
        <v>2.9199855803537269</v>
      </c>
      <c r="I62" s="11"/>
      <c r="J62" s="7" t="s">
        <v>101</v>
      </c>
      <c r="K62" s="7">
        <v>2.9199855803537269</v>
      </c>
      <c r="L62" s="7"/>
    </row>
    <row r="63" spans="1:12" x14ac:dyDescent="0.25">
      <c r="G63" s="11" t="s">
        <v>102</v>
      </c>
      <c r="H63" s="11">
        <v>3.8688775174268723E-3</v>
      </c>
      <c r="I63" s="11"/>
      <c r="J63" s="7" t="s">
        <v>102</v>
      </c>
      <c r="K63" s="7">
        <v>3.6061954247197301E-4</v>
      </c>
      <c r="L63" s="7"/>
    </row>
    <row r="64" spans="1:12" ht="15.75" thickBot="1" x14ac:dyDescent="0.3">
      <c r="G64" s="12" t="s">
        <v>103</v>
      </c>
      <c r="H64" s="12">
        <v>4.3026527297494637</v>
      </c>
      <c r="I64" s="12"/>
      <c r="J64" s="8" t="s">
        <v>103</v>
      </c>
      <c r="K64" s="8">
        <v>4.3026527297494637</v>
      </c>
      <c r="L64" s="8"/>
    </row>
    <row r="70" spans="1:21" ht="15.75" x14ac:dyDescent="0.25">
      <c r="A70" t="s">
        <v>65</v>
      </c>
      <c r="B70">
        <v>200</v>
      </c>
      <c r="C70">
        <v>65</v>
      </c>
      <c r="D70">
        <v>200</v>
      </c>
      <c r="E70">
        <v>65</v>
      </c>
      <c r="G70" s="13" t="s">
        <v>135</v>
      </c>
      <c r="H70" s="5"/>
      <c r="I70" s="5"/>
      <c r="J70" s="15" t="s">
        <v>123</v>
      </c>
      <c r="K70" s="9"/>
      <c r="L70" s="9"/>
      <c r="M70" s="13" t="s">
        <v>109</v>
      </c>
      <c r="N70" s="5"/>
      <c r="O70" s="5"/>
      <c r="P70" s="15" t="s">
        <v>143</v>
      </c>
      <c r="Q70" s="9"/>
      <c r="R70" s="9"/>
      <c r="S70" s="13" t="s">
        <v>121</v>
      </c>
      <c r="T70" s="5"/>
      <c r="U70" s="5"/>
    </row>
    <row r="71" spans="1:21" x14ac:dyDescent="0.25">
      <c r="B71" t="s">
        <v>81</v>
      </c>
      <c r="C71" t="s">
        <v>82</v>
      </c>
      <c r="D71" t="s">
        <v>83</v>
      </c>
      <c r="E71" t="s">
        <v>84</v>
      </c>
      <c r="G71" s="5" t="s">
        <v>91</v>
      </c>
      <c r="H71" s="5"/>
      <c r="I71" s="5"/>
      <c r="J71" s="9" t="s">
        <v>91</v>
      </c>
      <c r="K71" s="9"/>
      <c r="L71" s="9"/>
      <c r="M71" s="5" t="s">
        <v>91</v>
      </c>
      <c r="N71" s="5"/>
      <c r="O71" s="5"/>
      <c r="P71" s="9" t="s">
        <v>91</v>
      </c>
      <c r="Q71" s="9"/>
      <c r="R71" s="9"/>
      <c r="S71" s="5" t="s">
        <v>91</v>
      </c>
      <c r="T71" s="5"/>
      <c r="U71" s="5"/>
    </row>
    <row r="72" spans="1:21" ht="15.75" thickBot="1" x14ac:dyDescent="0.3">
      <c r="A72" t="s">
        <v>36</v>
      </c>
      <c r="B72">
        <v>0</v>
      </c>
      <c r="C72">
        <v>3.0769230769230771</v>
      </c>
      <c r="D72">
        <v>71.5</v>
      </c>
      <c r="E72">
        <v>7.6923076923076925</v>
      </c>
      <c r="G72" s="5"/>
      <c r="H72" s="5"/>
      <c r="I72" s="5"/>
      <c r="J72" s="9"/>
      <c r="K72" s="9"/>
      <c r="L72" s="9"/>
      <c r="M72" s="5"/>
      <c r="N72" s="5"/>
      <c r="O72" s="5"/>
      <c r="P72" s="9"/>
      <c r="Q72" s="9"/>
      <c r="R72" s="9"/>
      <c r="S72" s="5"/>
      <c r="T72" s="5"/>
      <c r="U72" s="5"/>
    </row>
    <row r="73" spans="1:21" x14ac:dyDescent="0.25">
      <c r="G73" s="6"/>
      <c r="H73" s="6" t="s">
        <v>92</v>
      </c>
      <c r="I73" s="6" t="s">
        <v>93</v>
      </c>
      <c r="J73" s="10"/>
      <c r="K73" s="10" t="s">
        <v>92</v>
      </c>
      <c r="L73" s="10" t="s">
        <v>93</v>
      </c>
      <c r="M73" s="6"/>
      <c r="N73" s="6" t="s">
        <v>92</v>
      </c>
      <c r="O73" s="6" t="s">
        <v>93</v>
      </c>
      <c r="P73" s="10"/>
      <c r="Q73" s="10" t="s">
        <v>92</v>
      </c>
      <c r="R73" s="10" t="s">
        <v>93</v>
      </c>
      <c r="S73" s="6"/>
      <c r="T73" s="6" t="s">
        <v>92</v>
      </c>
      <c r="U73" s="6" t="s">
        <v>93</v>
      </c>
    </row>
    <row r="74" spans="1:21" x14ac:dyDescent="0.25">
      <c r="A74" t="s">
        <v>37</v>
      </c>
      <c r="B74">
        <v>0</v>
      </c>
      <c r="C74">
        <v>3.0769230769230771</v>
      </c>
      <c r="D74">
        <v>80.5</v>
      </c>
      <c r="E74">
        <v>29.230769230769234</v>
      </c>
      <c r="G74" s="7" t="s">
        <v>87</v>
      </c>
      <c r="H74" s="7">
        <v>1.5384615384615385</v>
      </c>
      <c r="I74" s="7">
        <v>39.596153846153847</v>
      </c>
      <c r="J74" s="11" t="s">
        <v>87</v>
      </c>
      <c r="K74" s="11">
        <v>1.5384615384615385</v>
      </c>
      <c r="L74" s="11">
        <v>54.865384615384613</v>
      </c>
      <c r="M74" s="7" t="s">
        <v>87</v>
      </c>
      <c r="N74" s="7">
        <v>6.6538461538461542</v>
      </c>
      <c r="O74" s="7">
        <v>77.519230769230774</v>
      </c>
      <c r="P74" s="11" t="s">
        <v>87</v>
      </c>
      <c r="Q74" s="11">
        <v>11.51923076923077</v>
      </c>
      <c r="R74" s="11">
        <v>96.17307692307692</v>
      </c>
      <c r="S74" s="7" t="s">
        <v>87</v>
      </c>
      <c r="T74" s="7">
        <v>14.826923076923078</v>
      </c>
      <c r="U74" s="7">
        <v>100</v>
      </c>
    </row>
    <row r="75" spans="1:21" x14ac:dyDescent="0.25">
      <c r="G75" s="7" t="s">
        <v>94</v>
      </c>
      <c r="H75" s="7">
        <v>4.7337278106508878</v>
      </c>
      <c r="I75" s="7">
        <v>2035.7107988165681</v>
      </c>
      <c r="J75" s="11" t="s">
        <v>94</v>
      </c>
      <c r="K75" s="11">
        <v>4.7337278106508878</v>
      </c>
      <c r="L75" s="11">
        <v>1314.2670118343203</v>
      </c>
      <c r="M75" s="7" t="s">
        <v>94</v>
      </c>
      <c r="N75" s="7">
        <v>63.931952662721898</v>
      </c>
      <c r="O75" s="7">
        <v>510.76997041419963</v>
      </c>
      <c r="P75" s="11" t="s">
        <v>94</v>
      </c>
      <c r="Q75" s="11">
        <v>200.76997041420123</v>
      </c>
      <c r="R75" s="11">
        <v>10.82914201183435</v>
      </c>
      <c r="S75" s="7" t="s">
        <v>94</v>
      </c>
      <c r="T75" s="7">
        <v>256.59837278106517</v>
      </c>
      <c r="U75" s="7">
        <v>0</v>
      </c>
    </row>
    <row r="76" spans="1:21" x14ac:dyDescent="0.25">
      <c r="A76" t="s">
        <v>38</v>
      </c>
      <c r="B76">
        <v>1</v>
      </c>
      <c r="C76">
        <v>12.307692307692308</v>
      </c>
      <c r="D76">
        <v>93.5</v>
      </c>
      <c r="E76">
        <v>61.53846153846154</v>
      </c>
      <c r="G76" s="7" t="s">
        <v>95</v>
      </c>
      <c r="H76" s="7">
        <v>2</v>
      </c>
      <c r="I76" s="7">
        <v>2</v>
      </c>
      <c r="J76" s="11" t="s">
        <v>95</v>
      </c>
      <c r="K76" s="11">
        <v>2</v>
      </c>
      <c r="L76" s="11">
        <v>2</v>
      </c>
      <c r="M76" s="7" t="s">
        <v>95</v>
      </c>
      <c r="N76" s="7">
        <v>2</v>
      </c>
      <c r="O76" s="7">
        <v>2</v>
      </c>
      <c r="P76" s="11" t="s">
        <v>95</v>
      </c>
      <c r="Q76" s="11">
        <v>2</v>
      </c>
      <c r="R76" s="11">
        <v>2</v>
      </c>
      <c r="S76" s="7" t="s">
        <v>95</v>
      </c>
      <c r="T76" s="7">
        <v>2</v>
      </c>
      <c r="U76" s="7">
        <v>2</v>
      </c>
    </row>
    <row r="77" spans="1:21" x14ac:dyDescent="0.25">
      <c r="G77" s="7" t="s">
        <v>96</v>
      </c>
      <c r="H77" s="7">
        <v>1020.2222633136095</v>
      </c>
      <c r="I77" s="7"/>
      <c r="J77" s="11" t="s">
        <v>96</v>
      </c>
      <c r="K77" s="11">
        <v>659.5003698224856</v>
      </c>
      <c r="L77" s="11"/>
      <c r="M77" s="7" t="s">
        <v>96</v>
      </c>
      <c r="N77" s="7">
        <v>287.35096153846075</v>
      </c>
      <c r="O77" s="7"/>
      <c r="P77" s="11" t="s">
        <v>96</v>
      </c>
      <c r="Q77" s="11">
        <v>105.79955621301778</v>
      </c>
      <c r="R77" s="11"/>
      <c r="S77" s="7" t="s">
        <v>96</v>
      </c>
      <c r="T77" s="7">
        <v>128.29918639053258</v>
      </c>
      <c r="U77" s="7"/>
    </row>
    <row r="78" spans="1:21" x14ac:dyDescent="0.25">
      <c r="A78" t="s">
        <v>39</v>
      </c>
      <c r="B78">
        <v>1.5</v>
      </c>
      <c r="C78">
        <v>21.53846153846154</v>
      </c>
      <c r="D78">
        <v>98.5</v>
      </c>
      <c r="E78">
        <v>93.84615384615384</v>
      </c>
      <c r="G78" s="7" t="s">
        <v>97</v>
      </c>
      <c r="H78" s="7">
        <v>0</v>
      </c>
      <c r="I78" s="7"/>
      <c r="J78" s="11" t="s">
        <v>97</v>
      </c>
      <c r="K78" s="11">
        <v>0</v>
      </c>
      <c r="L78" s="11"/>
      <c r="M78" s="7" t="s">
        <v>97</v>
      </c>
      <c r="N78" s="7">
        <v>0</v>
      </c>
      <c r="O78" s="7"/>
      <c r="P78" s="11" t="s">
        <v>97</v>
      </c>
      <c r="Q78" s="11">
        <v>0</v>
      </c>
      <c r="R78" s="11"/>
      <c r="S78" s="7" t="s">
        <v>97</v>
      </c>
      <c r="T78" s="7">
        <v>0</v>
      </c>
      <c r="U78" s="7"/>
    </row>
    <row r="79" spans="1:21" x14ac:dyDescent="0.25">
      <c r="G79" s="7" t="s">
        <v>98</v>
      </c>
      <c r="H79" s="7">
        <v>2</v>
      </c>
      <c r="I79" s="7"/>
      <c r="J79" s="11" t="s">
        <v>98</v>
      </c>
      <c r="K79" s="11">
        <v>2</v>
      </c>
      <c r="L79" s="11"/>
      <c r="M79" s="7" t="s">
        <v>98</v>
      </c>
      <c r="N79" s="7">
        <v>2</v>
      </c>
      <c r="O79" s="7"/>
      <c r="P79" s="11" t="s">
        <v>98</v>
      </c>
      <c r="Q79" s="11">
        <v>2</v>
      </c>
      <c r="R79" s="11"/>
      <c r="S79" s="7" t="s">
        <v>98</v>
      </c>
      <c r="T79" s="7">
        <v>2</v>
      </c>
      <c r="U79" s="7"/>
    </row>
    <row r="80" spans="1:21" x14ac:dyDescent="0.25">
      <c r="A80" t="s">
        <v>40</v>
      </c>
      <c r="B80">
        <v>3.5000000000000004</v>
      </c>
      <c r="C80">
        <v>26.153846153846157</v>
      </c>
      <c r="D80">
        <v>100</v>
      </c>
      <c r="E80">
        <v>100</v>
      </c>
      <c r="G80" s="7" t="s">
        <v>99</v>
      </c>
      <c r="H80" s="7">
        <v>-1.1915027590281497</v>
      </c>
      <c r="I80" s="7"/>
      <c r="J80" s="11" t="s">
        <v>99</v>
      </c>
      <c r="K80" s="11">
        <v>-2.0765337983984744</v>
      </c>
      <c r="L80" s="11"/>
      <c r="M80" s="7" t="s">
        <v>99</v>
      </c>
      <c r="N80" s="7">
        <v>-4.1804960864109875</v>
      </c>
      <c r="O80" s="7"/>
      <c r="P80" s="11" t="s">
        <v>99</v>
      </c>
      <c r="Q80" s="11">
        <v>-8.2300935460059161</v>
      </c>
      <c r="R80" s="11"/>
      <c r="S80" s="7" t="s">
        <v>99</v>
      </c>
      <c r="T80" s="7">
        <v>-7.5195246179966029</v>
      </c>
      <c r="U80" s="7"/>
    </row>
    <row r="81" spans="1:21" x14ac:dyDescent="0.25">
      <c r="G81" s="7" t="s">
        <v>100</v>
      </c>
      <c r="H81" s="7">
        <v>0.17783942103426265</v>
      </c>
      <c r="I81" s="7"/>
      <c r="J81" s="11" t="s">
        <v>100</v>
      </c>
      <c r="K81" s="11">
        <v>8.6737719907571786E-2</v>
      </c>
      <c r="L81" s="11"/>
      <c r="M81" s="7" t="s">
        <v>100</v>
      </c>
      <c r="N81" s="7">
        <v>2.6367126353508408E-2</v>
      </c>
      <c r="O81" s="7"/>
      <c r="P81" s="11" t="s">
        <v>100</v>
      </c>
      <c r="Q81" s="11">
        <v>7.2222187623235392E-3</v>
      </c>
      <c r="R81" s="11"/>
      <c r="S81" s="7" t="s">
        <v>100</v>
      </c>
      <c r="T81" s="7">
        <v>8.6149108926033922E-3</v>
      </c>
      <c r="U81" s="7"/>
    </row>
    <row r="82" spans="1:21" x14ac:dyDescent="0.25">
      <c r="A82" t="s">
        <v>41</v>
      </c>
      <c r="G82" s="7" t="s">
        <v>101</v>
      </c>
      <c r="H82" s="7">
        <v>2.9199855803537269</v>
      </c>
      <c r="I82" s="7"/>
      <c r="J82" s="11" t="s">
        <v>101</v>
      </c>
      <c r="K82" s="11">
        <v>2.9199855803537269</v>
      </c>
      <c r="L82" s="11"/>
      <c r="M82" s="7" t="s">
        <v>101</v>
      </c>
      <c r="N82" s="7">
        <v>2.9199855803537269</v>
      </c>
      <c r="O82" s="7"/>
      <c r="P82" s="11" t="s">
        <v>101</v>
      </c>
      <c r="Q82" s="11">
        <v>2.9199855803537269</v>
      </c>
      <c r="R82" s="11"/>
      <c r="S82" s="7" t="s">
        <v>101</v>
      </c>
      <c r="T82" s="7">
        <v>2.9199855803537269</v>
      </c>
      <c r="U82" s="7"/>
    </row>
    <row r="83" spans="1:21" x14ac:dyDescent="0.25">
      <c r="G83" s="7" t="s">
        <v>102</v>
      </c>
      <c r="H83" s="7">
        <v>0.35567884206852529</v>
      </c>
      <c r="I83" s="7"/>
      <c r="J83" s="11" t="s">
        <v>102</v>
      </c>
      <c r="K83" s="11">
        <v>0.17347543981514357</v>
      </c>
      <c r="L83" s="11"/>
      <c r="M83" s="7" t="s">
        <v>102</v>
      </c>
      <c r="N83" s="7">
        <v>5.2734252707016815E-2</v>
      </c>
      <c r="O83" s="7"/>
      <c r="P83" s="11" t="s">
        <v>102</v>
      </c>
      <c r="Q83" s="11">
        <v>1.4444437524647078E-2</v>
      </c>
      <c r="R83" s="11"/>
      <c r="S83" s="7" t="s">
        <v>102</v>
      </c>
      <c r="T83" s="7">
        <v>1.7229821785206784E-2</v>
      </c>
      <c r="U83" s="7"/>
    </row>
    <row r="84" spans="1:21" ht="15.75" thickBot="1" x14ac:dyDescent="0.3">
      <c r="A84" t="s">
        <v>43</v>
      </c>
      <c r="G84" s="8" t="s">
        <v>103</v>
      </c>
      <c r="H84" s="8">
        <v>4.3026527297494637</v>
      </c>
      <c r="I84" s="8"/>
      <c r="J84" s="12" t="s">
        <v>103</v>
      </c>
      <c r="K84" s="12">
        <v>4.3026527297494637</v>
      </c>
      <c r="L84" s="12"/>
      <c r="M84" s="8" t="s">
        <v>103</v>
      </c>
      <c r="N84" s="8">
        <v>4.3026527297494637</v>
      </c>
      <c r="O84" s="8"/>
      <c r="P84" s="12" t="s">
        <v>103</v>
      </c>
      <c r="Q84" s="12">
        <v>4.3026527297494637</v>
      </c>
      <c r="R84" s="12"/>
      <c r="S84" s="8" t="s">
        <v>103</v>
      </c>
      <c r="T84" s="8">
        <v>4.3026527297494637</v>
      </c>
      <c r="U84" s="8"/>
    </row>
    <row r="86" spans="1:21" x14ac:dyDescent="0.25">
      <c r="A86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sqref="A1:R47"/>
    </sheetView>
  </sheetViews>
  <sheetFormatPr defaultRowHeight="15" x14ac:dyDescent="0.25"/>
  <sheetData>
    <row r="1" spans="1:16" x14ac:dyDescent="0.25">
      <c r="A1" t="s">
        <v>62</v>
      </c>
    </row>
    <row r="3" spans="1:16" x14ac:dyDescent="0.25">
      <c r="A3" t="s">
        <v>63</v>
      </c>
      <c r="B3" t="s">
        <v>76</v>
      </c>
      <c r="C3" t="s">
        <v>77</v>
      </c>
      <c r="G3" t="s">
        <v>75</v>
      </c>
      <c r="H3" t="s">
        <v>75</v>
      </c>
      <c r="L3" t="s">
        <v>78</v>
      </c>
      <c r="M3" t="s">
        <v>78</v>
      </c>
    </row>
    <row r="4" spans="1:16" x14ac:dyDescent="0.25">
      <c r="B4">
        <v>200</v>
      </c>
      <c r="C4">
        <v>110</v>
      </c>
      <c r="D4" t="s">
        <v>104</v>
      </c>
      <c r="E4" t="s">
        <v>105</v>
      </c>
      <c r="F4" t="s">
        <v>87</v>
      </c>
      <c r="G4">
        <v>200</v>
      </c>
      <c r="H4">
        <v>110</v>
      </c>
      <c r="I4" t="s">
        <v>104</v>
      </c>
      <c r="J4" t="s">
        <v>105</v>
      </c>
      <c r="K4" t="s">
        <v>87</v>
      </c>
      <c r="L4">
        <v>200</v>
      </c>
      <c r="M4">
        <v>110</v>
      </c>
      <c r="N4" t="s">
        <v>104</v>
      </c>
      <c r="O4" t="s">
        <v>105</v>
      </c>
      <c r="P4" t="s">
        <v>87</v>
      </c>
    </row>
    <row r="5" spans="1:16" x14ac:dyDescent="0.25">
      <c r="A5" t="s">
        <v>36</v>
      </c>
      <c r="B5">
        <v>0</v>
      </c>
      <c r="C5">
        <v>0</v>
      </c>
      <c r="D5">
        <f>B5/200*100</f>
        <v>0</v>
      </c>
      <c r="E5">
        <f>C5/110*100</f>
        <v>0</v>
      </c>
      <c r="F5">
        <f>AVERAGE(D5:E5)</f>
        <v>0</v>
      </c>
      <c r="G5">
        <v>11</v>
      </c>
      <c r="H5">
        <v>2</v>
      </c>
      <c r="I5">
        <f>G5/200*100</f>
        <v>5.5</v>
      </c>
      <c r="J5">
        <f>H5/110*100</f>
        <v>1.8181818181818181</v>
      </c>
      <c r="K5">
        <f>AVERAGE(I5:J5)</f>
        <v>3.6590909090909092</v>
      </c>
      <c r="L5">
        <v>29</v>
      </c>
      <c r="M5">
        <v>3</v>
      </c>
      <c r="N5">
        <f>L5/200*100</f>
        <v>14.499999999999998</v>
      </c>
      <c r="O5">
        <f>M5/110*100</f>
        <v>2.7272727272727271</v>
      </c>
      <c r="P5">
        <f>AVERAGE(N5:O5)</f>
        <v>8.6136363636363633</v>
      </c>
    </row>
    <row r="6" spans="1:16" x14ac:dyDescent="0.25">
      <c r="A6" t="s">
        <v>37</v>
      </c>
      <c r="B6">
        <v>0</v>
      </c>
      <c r="C6">
        <v>0</v>
      </c>
      <c r="D6">
        <f t="shared" ref="D6:D15" si="0">B6/200*100</f>
        <v>0</v>
      </c>
      <c r="E6">
        <f t="shared" ref="E6:E15" si="1">C6/110*100</f>
        <v>0</v>
      </c>
      <c r="F6">
        <f t="shared" ref="F6:F15" si="2">AVERAGE(D6:E6)</f>
        <v>0</v>
      </c>
      <c r="G6">
        <v>19</v>
      </c>
      <c r="H6">
        <v>5</v>
      </c>
      <c r="I6">
        <f t="shared" ref="I6:I15" si="3">G6/200*100</f>
        <v>9.5</v>
      </c>
      <c r="J6">
        <f t="shared" ref="J6:J15" si="4">H6/110*100</f>
        <v>4.5454545454545459</v>
      </c>
      <c r="K6">
        <f t="shared" ref="K6:K15" si="5">AVERAGE(I6:J6)</f>
        <v>7.0227272727272734</v>
      </c>
      <c r="L6">
        <v>38</v>
      </c>
      <c r="M6">
        <v>7</v>
      </c>
      <c r="N6">
        <f t="shared" ref="N6:N15" si="6">L6/200*100</f>
        <v>19</v>
      </c>
      <c r="O6">
        <f t="shared" ref="O6:O15" si="7">M6/110*100</f>
        <v>6.3636363636363633</v>
      </c>
      <c r="P6">
        <f t="shared" ref="P6:P15" si="8">AVERAGE(N6:O6)</f>
        <v>12.681818181818182</v>
      </c>
    </row>
    <row r="7" spans="1:16" x14ac:dyDescent="0.25">
      <c r="A7" t="s">
        <v>38</v>
      </c>
      <c r="B7">
        <v>0</v>
      </c>
      <c r="C7">
        <v>2</v>
      </c>
      <c r="D7">
        <f t="shared" si="0"/>
        <v>0</v>
      </c>
      <c r="E7">
        <f t="shared" si="1"/>
        <v>1.8181818181818181</v>
      </c>
      <c r="F7">
        <f t="shared" si="2"/>
        <v>0.90909090909090906</v>
      </c>
      <c r="G7">
        <v>27</v>
      </c>
      <c r="H7">
        <v>9</v>
      </c>
      <c r="I7">
        <f t="shared" si="3"/>
        <v>13.5</v>
      </c>
      <c r="J7">
        <f t="shared" si="4"/>
        <v>8.1818181818181817</v>
      </c>
      <c r="K7">
        <f t="shared" si="5"/>
        <v>10.84090909090909</v>
      </c>
      <c r="L7">
        <v>41</v>
      </c>
      <c r="M7">
        <v>20</v>
      </c>
      <c r="N7">
        <f t="shared" si="6"/>
        <v>20.5</v>
      </c>
      <c r="O7">
        <f t="shared" si="7"/>
        <v>18.181818181818183</v>
      </c>
      <c r="P7">
        <f t="shared" si="8"/>
        <v>19.340909090909093</v>
      </c>
    </row>
    <row r="8" spans="1:16" x14ac:dyDescent="0.25">
      <c r="A8" t="s">
        <v>39</v>
      </c>
      <c r="B8">
        <v>2</v>
      </c>
      <c r="C8">
        <v>3</v>
      </c>
      <c r="D8">
        <f t="shared" si="0"/>
        <v>1</v>
      </c>
      <c r="E8">
        <f t="shared" si="1"/>
        <v>2.7272727272727271</v>
      </c>
      <c r="F8">
        <f t="shared" si="2"/>
        <v>1.8636363636363635</v>
      </c>
      <c r="G8">
        <v>40</v>
      </c>
      <c r="H8">
        <v>17</v>
      </c>
      <c r="I8">
        <f t="shared" si="3"/>
        <v>20</v>
      </c>
      <c r="J8">
        <f t="shared" si="4"/>
        <v>15.454545454545453</v>
      </c>
      <c r="K8">
        <f t="shared" si="5"/>
        <v>17.727272727272727</v>
      </c>
      <c r="L8">
        <v>49</v>
      </c>
      <c r="M8">
        <v>24</v>
      </c>
      <c r="N8">
        <f t="shared" si="6"/>
        <v>24.5</v>
      </c>
      <c r="O8">
        <f t="shared" si="7"/>
        <v>21.818181818181817</v>
      </c>
      <c r="P8">
        <f t="shared" si="8"/>
        <v>23.159090909090907</v>
      </c>
    </row>
    <row r="9" spans="1:16" x14ac:dyDescent="0.25">
      <c r="A9" t="s">
        <v>40</v>
      </c>
      <c r="B9">
        <v>2</v>
      </c>
      <c r="C9">
        <v>5</v>
      </c>
      <c r="D9">
        <f t="shared" si="0"/>
        <v>1</v>
      </c>
      <c r="E9">
        <f t="shared" si="1"/>
        <v>4.5454545454545459</v>
      </c>
      <c r="F9">
        <f t="shared" si="2"/>
        <v>2.7727272727272729</v>
      </c>
      <c r="G9">
        <v>48</v>
      </c>
      <c r="H9">
        <v>23</v>
      </c>
      <c r="I9">
        <f t="shared" si="3"/>
        <v>24</v>
      </c>
      <c r="J9">
        <f t="shared" si="4"/>
        <v>20.909090909090907</v>
      </c>
      <c r="K9">
        <f t="shared" si="5"/>
        <v>22.454545454545453</v>
      </c>
      <c r="L9">
        <v>58</v>
      </c>
      <c r="M9">
        <v>29</v>
      </c>
      <c r="N9">
        <f t="shared" si="6"/>
        <v>28.999999999999996</v>
      </c>
      <c r="O9">
        <f t="shared" si="7"/>
        <v>26.36363636363636</v>
      </c>
      <c r="P9">
        <f t="shared" si="8"/>
        <v>27.68181818181818</v>
      </c>
    </row>
    <row r="10" spans="1:16" x14ac:dyDescent="0.25">
      <c r="A10" t="s">
        <v>41</v>
      </c>
      <c r="B10">
        <v>5</v>
      </c>
      <c r="C10">
        <v>5</v>
      </c>
      <c r="D10">
        <f t="shared" si="0"/>
        <v>2.5</v>
      </c>
      <c r="E10">
        <f t="shared" si="1"/>
        <v>4.5454545454545459</v>
      </c>
      <c r="F10">
        <f t="shared" si="2"/>
        <v>3.5227272727272729</v>
      </c>
      <c r="G10">
        <v>59</v>
      </c>
      <c r="H10">
        <v>26</v>
      </c>
      <c r="I10">
        <f t="shared" si="3"/>
        <v>29.5</v>
      </c>
      <c r="J10">
        <f t="shared" si="4"/>
        <v>23.636363636363637</v>
      </c>
      <c r="K10">
        <f t="shared" si="5"/>
        <v>26.56818181818182</v>
      </c>
      <c r="L10">
        <v>77</v>
      </c>
      <c r="M10">
        <v>36</v>
      </c>
      <c r="N10">
        <f t="shared" si="6"/>
        <v>38.5</v>
      </c>
      <c r="O10">
        <f t="shared" si="7"/>
        <v>32.727272727272727</v>
      </c>
      <c r="P10">
        <f t="shared" si="8"/>
        <v>35.61363636363636</v>
      </c>
    </row>
    <row r="11" spans="1:16" x14ac:dyDescent="0.25">
      <c r="A11" t="s">
        <v>43</v>
      </c>
      <c r="B11">
        <v>13</v>
      </c>
      <c r="C11">
        <v>11</v>
      </c>
      <c r="D11">
        <f t="shared" si="0"/>
        <v>6.5</v>
      </c>
      <c r="E11">
        <f t="shared" si="1"/>
        <v>10</v>
      </c>
      <c r="F11">
        <f t="shared" si="2"/>
        <v>8.25</v>
      </c>
      <c r="G11">
        <v>82</v>
      </c>
      <c r="H11">
        <v>28</v>
      </c>
      <c r="I11">
        <f t="shared" si="3"/>
        <v>41</v>
      </c>
      <c r="J11">
        <f t="shared" si="4"/>
        <v>25.454545454545453</v>
      </c>
      <c r="K11">
        <f t="shared" si="5"/>
        <v>33.227272727272727</v>
      </c>
      <c r="L11">
        <v>117</v>
      </c>
      <c r="M11">
        <v>48</v>
      </c>
      <c r="N11">
        <f t="shared" si="6"/>
        <v>58.5</v>
      </c>
      <c r="O11">
        <f t="shared" si="7"/>
        <v>43.636363636363633</v>
      </c>
      <c r="P11">
        <f t="shared" si="8"/>
        <v>51.068181818181813</v>
      </c>
    </row>
    <row r="12" spans="1:16" x14ac:dyDescent="0.25">
      <c r="A12" t="s">
        <v>44</v>
      </c>
      <c r="B12">
        <v>22</v>
      </c>
      <c r="C12">
        <v>17</v>
      </c>
      <c r="D12">
        <f t="shared" si="0"/>
        <v>11</v>
      </c>
      <c r="E12">
        <f t="shared" si="1"/>
        <v>15.454545454545453</v>
      </c>
      <c r="F12">
        <f t="shared" si="2"/>
        <v>13.227272727272727</v>
      </c>
      <c r="G12">
        <v>97</v>
      </c>
      <c r="H12">
        <v>31</v>
      </c>
      <c r="I12">
        <f t="shared" si="3"/>
        <v>48.5</v>
      </c>
      <c r="J12">
        <f t="shared" si="4"/>
        <v>28.18181818181818</v>
      </c>
      <c r="K12">
        <f t="shared" si="5"/>
        <v>38.340909090909093</v>
      </c>
      <c r="L12">
        <v>139</v>
      </c>
      <c r="M12">
        <v>59</v>
      </c>
      <c r="N12">
        <f t="shared" si="6"/>
        <v>69.5</v>
      </c>
      <c r="O12">
        <f t="shared" si="7"/>
        <v>53.63636363636364</v>
      </c>
      <c r="P12">
        <f t="shared" si="8"/>
        <v>61.56818181818182</v>
      </c>
    </row>
    <row r="13" spans="1:16" x14ac:dyDescent="0.25">
      <c r="A13" t="s">
        <v>45</v>
      </c>
      <c r="B13">
        <v>31</v>
      </c>
      <c r="C13">
        <v>22</v>
      </c>
      <c r="D13">
        <f t="shared" si="0"/>
        <v>15.5</v>
      </c>
      <c r="E13">
        <f t="shared" si="1"/>
        <v>20</v>
      </c>
      <c r="F13">
        <f t="shared" si="2"/>
        <v>17.75</v>
      </c>
      <c r="G13">
        <v>110</v>
      </c>
      <c r="H13">
        <v>40</v>
      </c>
      <c r="I13">
        <f t="shared" si="3"/>
        <v>55.000000000000007</v>
      </c>
      <c r="J13">
        <f t="shared" si="4"/>
        <v>36.363636363636367</v>
      </c>
      <c r="K13">
        <f t="shared" si="5"/>
        <v>45.681818181818187</v>
      </c>
      <c r="L13">
        <v>150</v>
      </c>
      <c r="M13">
        <v>71</v>
      </c>
      <c r="N13">
        <f t="shared" si="6"/>
        <v>75</v>
      </c>
      <c r="O13">
        <f t="shared" si="7"/>
        <v>64.545454545454547</v>
      </c>
      <c r="P13">
        <f t="shared" si="8"/>
        <v>69.77272727272728</v>
      </c>
    </row>
    <row r="14" spans="1:16" x14ac:dyDescent="0.25">
      <c r="A14" t="s">
        <v>46</v>
      </c>
      <c r="B14">
        <v>44</v>
      </c>
      <c r="C14">
        <v>28</v>
      </c>
      <c r="D14">
        <f t="shared" si="0"/>
        <v>22</v>
      </c>
      <c r="E14">
        <f t="shared" si="1"/>
        <v>25.454545454545453</v>
      </c>
      <c r="F14">
        <f t="shared" si="2"/>
        <v>23.727272727272727</v>
      </c>
      <c r="G14">
        <v>131</v>
      </c>
      <c r="H14">
        <v>42</v>
      </c>
      <c r="I14">
        <f t="shared" si="3"/>
        <v>65.5</v>
      </c>
      <c r="J14">
        <f t="shared" si="4"/>
        <v>38.181818181818187</v>
      </c>
      <c r="K14">
        <f t="shared" si="5"/>
        <v>51.840909090909093</v>
      </c>
      <c r="L14">
        <v>173</v>
      </c>
      <c r="M14">
        <v>93</v>
      </c>
      <c r="N14">
        <f t="shared" si="6"/>
        <v>86.5</v>
      </c>
      <c r="O14">
        <f t="shared" si="7"/>
        <v>84.545454545454547</v>
      </c>
      <c r="P14">
        <f t="shared" si="8"/>
        <v>85.52272727272728</v>
      </c>
    </row>
    <row r="15" spans="1:16" x14ac:dyDescent="0.25">
      <c r="A15" t="s">
        <v>47</v>
      </c>
      <c r="B15">
        <v>57</v>
      </c>
      <c r="C15">
        <v>34</v>
      </c>
      <c r="D15">
        <f t="shared" si="0"/>
        <v>28.499999999999996</v>
      </c>
      <c r="E15">
        <f t="shared" si="1"/>
        <v>30.909090909090907</v>
      </c>
      <c r="F15">
        <f t="shared" si="2"/>
        <v>29.704545454545453</v>
      </c>
      <c r="G15">
        <v>144</v>
      </c>
      <c r="H15">
        <v>49</v>
      </c>
      <c r="I15">
        <f t="shared" si="3"/>
        <v>72</v>
      </c>
      <c r="J15">
        <f t="shared" si="4"/>
        <v>44.545454545454547</v>
      </c>
      <c r="K15">
        <f t="shared" si="5"/>
        <v>58.272727272727273</v>
      </c>
      <c r="L15">
        <v>189</v>
      </c>
      <c r="M15">
        <v>110</v>
      </c>
      <c r="N15">
        <f t="shared" si="6"/>
        <v>94.5</v>
      </c>
      <c r="O15">
        <f t="shared" si="7"/>
        <v>100</v>
      </c>
      <c r="P15">
        <f t="shared" si="8"/>
        <v>97.25</v>
      </c>
    </row>
    <row r="18" spans="1:16" x14ac:dyDescent="0.25">
      <c r="A18" t="s">
        <v>64</v>
      </c>
      <c r="B18" t="s">
        <v>76</v>
      </c>
      <c r="C18" t="s">
        <v>77</v>
      </c>
      <c r="D18" t="s">
        <v>85</v>
      </c>
      <c r="E18" t="s">
        <v>86</v>
      </c>
      <c r="F18" t="s">
        <v>87</v>
      </c>
      <c r="G18" t="s">
        <v>75</v>
      </c>
      <c r="H18" t="s">
        <v>75</v>
      </c>
      <c r="I18" t="s">
        <v>85</v>
      </c>
      <c r="J18" t="s">
        <v>86</v>
      </c>
      <c r="K18" t="s">
        <v>87</v>
      </c>
      <c r="L18" t="s">
        <v>78</v>
      </c>
      <c r="M18" t="s">
        <v>78</v>
      </c>
      <c r="N18" t="s">
        <v>85</v>
      </c>
      <c r="O18" t="s">
        <v>86</v>
      </c>
      <c r="P18" t="s">
        <v>87</v>
      </c>
    </row>
    <row r="19" spans="1:16" x14ac:dyDescent="0.25">
      <c r="A19" t="s">
        <v>106</v>
      </c>
      <c r="B19">
        <v>200</v>
      </c>
      <c r="C19">
        <v>80</v>
      </c>
      <c r="G19">
        <v>200</v>
      </c>
      <c r="H19">
        <v>80</v>
      </c>
      <c r="L19">
        <v>200</v>
      </c>
      <c r="M19">
        <v>80</v>
      </c>
    </row>
    <row r="20" spans="1:16" x14ac:dyDescent="0.25">
      <c r="A20" t="s">
        <v>36</v>
      </c>
      <c r="B20">
        <v>0</v>
      </c>
      <c r="C20">
        <v>0</v>
      </c>
      <c r="D20">
        <f>B20/200*100</f>
        <v>0</v>
      </c>
      <c r="E20">
        <f>C20/80*100</f>
        <v>0</v>
      </c>
      <c r="F20">
        <f>AVERAGE(D20:E20)</f>
        <v>0</v>
      </c>
      <c r="G20">
        <v>17</v>
      </c>
      <c r="H20">
        <v>3</v>
      </c>
      <c r="I20">
        <f>G20/200*100</f>
        <v>8.5</v>
      </c>
      <c r="J20">
        <f>H20/80*100</f>
        <v>3.75</v>
      </c>
      <c r="K20">
        <f>AVERAGE(I20:J20)</f>
        <v>6.125</v>
      </c>
      <c r="L20">
        <v>67</v>
      </c>
      <c r="M20">
        <v>9</v>
      </c>
      <c r="N20">
        <f>L20/200*100</f>
        <v>33.5</v>
      </c>
      <c r="O20">
        <f>M20/80*100</f>
        <v>11.25</v>
      </c>
      <c r="P20">
        <f>AVERAGE(N20:O20)</f>
        <v>22.375</v>
      </c>
    </row>
    <row r="21" spans="1:16" x14ac:dyDescent="0.25">
      <c r="A21" t="s">
        <v>37</v>
      </c>
      <c r="B21">
        <v>0</v>
      </c>
      <c r="C21">
        <v>0</v>
      </c>
      <c r="D21">
        <f t="shared" ref="D21:D27" si="9">B21/200*100</f>
        <v>0</v>
      </c>
      <c r="E21">
        <f t="shared" ref="E21:E27" si="10">C21/80*100</f>
        <v>0</v>
      </c>
      <c r="F21">
        <f t="shared" ref="F21:F27" si="11">AVERAGE(D21:E21)</f>
        <v>0</v>
      </c>
      <c r="G21">
        <v>24</v>
      </c>
      <c r="H21">
        <v>5</v>
      </c>
      <c r="I21">
        <f t="shared" ref="I21:I27" si="12">G21/200*100</f>
        <v>12</v>
      </c>
      <c r="J21">
        <f t="shared" ref="J21:J27" si="13">H21/80*100</f>
        <v>6.25</v>
      </c>
      <c r="K21">
        <f t="shared" ref="K21:K27" si="14">AVERAGE(I21:J21)</f>
        <v>9.125</v>
      </c>
      <c r="L21">
        <v>69</v>
      </c>
      <c r="M21">
        <v>13</v>
      </c>
      <c r="N21">
        <f t="shared" ref="N21:N27" si="15">L21/200*100</f>
        <v>34.5</v>
      </c>
      <c r="O21">
        <f t="shared" ref="O21:O27" si="16">M21/80*100</f>
        <v>16.25</v>
      </c>
      <c r="P21">
        <f t="shared" ref="P21:P27" si="17">AVERAGE(N21:O21)</f>
        <v>25.375</v>
      </c>
    </row>
    <row r="22" spans="1:16" x14ac:dyDescent="0.25">
      <c r="A22" t="s">
        <v>38</v>
      </c>
      <c r="B22">
        <v>0</v>
      </c>
      <c r="C22">
        <v>0</v>
      </c>
      <c r="D22">
        <f t="shared" si="9"/>
        <v>0</v>
      </c>
      <c r="E22">
        <f t="shared" si="10"/>
        <v>0</v>
      </c>
      <c r="F22">
        <f t="shared" si="11"/>
        <v>0</v>
      </c>
      <c r="G22">
        <v>37</v>
      </c>
      <c r="H22">
        <v>11</v>
      </c>
      <c r="I22">
        <f t="shared" si="12"/>
        <v>18.5</v>
      </c>
      <c r="J22">
        <f t="shared" si="13"/>
        <v>13.750000000000002</v>
      </c>
      <c r="K22">
        <f t="shared" si="14"/>
        <v>16.125</v>
      </c>
      <c r="L22">
        <v>75</v>
      </c>
      <c r="M22">
        <v>19</v>
      </c>
      <c r="N22">
        <f t="shared" si="15"/>
        <v>37.5</v>
      </c>
      <c r="O22">
        <f t="shared" si="16"/>
        <v>23.75</v>
      </c>
      <c r="P22">
        <f t="shared" si="17"/>
        <v>30.625</v>
      </c>
    </row>
    <row r="23" spans="1:16" x14ac:dyDescent="0.25">
      <c r="A23" t="s">
        <v>39</v>
      </c>
      <c r="B23">
        <v>1</v>
      </c>
      <c r="C23">
        <v>0</v>
      </c>
      <c r="D23">
        <f t="shared" si="9"/>
        <v>0.5</v>
      </c>
      <c r="E23">
        <f t="shared" si="10"/>
        <v>0</v>
      </c>
      <c r="F23">
        <f t="shared" si="11"/>
        <v>0.25</v>
      </c>
      <c r="G23">
        <v>44</v>
      </c>
      <c r="H23">
        <v>13</v>
      </c>
      <c r="I23">
        <f t="shared" si="12"/>
        <v>22</v>
      </c>
      <c r="J23">
        <f t="shared" si="13"/>
        <v>16.25</v>
      </c>
      <c r="K23">
        <f t="shared" si="14"/>
        <v>19.125</v>
      </c>
      <c r="L23">
        <v>87</v>
      </c>
      <c r="M23">
        <v>31</v>
      </c>
      <c r="N23">
        <f t="shared" si="15"/>
        <v>43.5</v>
      </c>
      <c r="O23">
        <f t="shared" si="16"/>
        <v>38.75</v>
      </c>
      <c r="P23">
        <f t="shared" si="17"/>
        <v>41.125</v>
      </c>
    </row>
    <row r="24" spans="1:16" x14ac:dyDescent="0.25">
      <c r="A24" t="s">
        <v>40</v>
      </c>
      <c r="B24">
        <v>1</v>
      </c>
      <c r="C24">
        <v>3</v>
      </c>
      <c r="D24">
        <f t="shared" si="9"/>
        <v>0.5</v>
      </c>
      <c r="E24">
        <f t="shared" si="10"/>
        <v>3.75</v>
      </c>
      <c r="F24">
        <f t="shared" si="11"/>
        <v>2.125</v>
      </c>
      <c r="G24">
        <v>57</v>
      </c>
      <c r="H24">
        <v>21</v>
      </c>
      <c r="I24">
        <f t="shared" si="12"/>
        <v>28.499999999999996</v>
      </c>
      <c r="J24">
        <f t="shared" si="13"/>
        <v>26.25</v>
      </c>
      <c r="K24">
        <f t="shared" si="14"/>
        <v>27.375</v>
      </c>
      <c r="L24">
        <v>99</v>
      </c>
      <c r="M24">
        <v>42</v>
      </c>
      <c r="N24">
        <f t="shared" si="15"/>
        <v>49.5</v>
      </c>
      <c r="O24">
        <f t="shared" si="16"/>
        <v>52.5</v>
      </c>
      <c r="P24">
        <f t="shared" si="17"/>
        <v>51</v>
      </c>
    </row>
    <row r="25" spans="1:16" x14ac:dyDescent="0.25">
      <c r="A25" t="s">
        <v>41</v>
      </c>
      <c r="B25">
        <v>3</v>
      </c>
      <c r="C25">
        <v>7</v>
      </c>
      <c r="D25">
        <f t="shared" si="9"/>
        <v>1.5</v>
      </c>
      <c r="E25">
        <f t="shared" si="10"/>
        <v>8.75</v>
      </c>
      <c r="F25">
        <f t="shared" si="11"/>
        <v>5.125</v>
      </c>
      <c r="G25">
        <v>69</v>
      </c>
      <c r="H25">
        <v>29</v>
      </c>
      <c r="I25">
        <f t="shared" si="12"/>
        <v>34.5</v>
      </c>
      <c r="J25">
        <f t="shared" si="13"/>
        <v>36.25</v>
      </c>
      <c r="K25">
        <f t="shared" si="14"/>
        <v>35.375</v>
      </c>
      <c r="L25">
        <v>117</v>
      </c>
      <c r="M25">
        <v>56</v>
      </c>
      <c r="N25">
        <f t="shared" si="15"/>
        <v>58.5</v>
      </c>
      <c r="O25">
        <f t="shared" si="16"/>
        <v>70</v>
      </c>
      <c r="P25">
        <f t="shared" si="17"/>
        <v>64.25</v>
      </c>
    </row>
    <row r="26" spans="1:16" x14ac:dyDescent="0.25">
      <c r="A26" t="s">
        <v>43</v>
      </c>
      <c r="B26">
        <v>20</v>
      </c>
      <c r="C26">
        <v>12</v>
      </c>
      <c r="D26">
        <f t="shared" si="9"/>
        <v>10</v>
      </c>
      <c r="E26">
        <f t="shared" si="10"/>
        <v>15</v>
      </c>
      <c r="F26">
        <f t="shared" si="11"/>
        <v>12.5</v>
      </c>
      <c r="G26">
        <v>127</v>
      </c>
      <c r="H26">
        <v>36</v>
      </c>
      <c r="I26">
        <f t="shared" si="12"/>
        <v>63.5</v>
      </c>
      <c r="J26">
        <f t="shared" si="13"/>
        <v>45</v>
      </c>
      <c r="K26">
        <f t="shared" si="14"/>
        <v>54.25</v>
      </c>
      <c r="L26">
        <v>149</v>
      </c>
      <c r="M26">
        <v>68</v>
      </c>
      <c r="N26">
        <f t="shared" si="15"/>
        <v>74.5</v>
      </c>
      <c r="O26">
        <f t="shared" si="16"/>
        <v>85</v>
      </c>
      <c r="P26">
        <f t="shared" si="17"/>
        <v>79.75</v>
      </c>
    </row>
    <row r="27" spans="1:16" x14ac:dyDescent="0.25">
      <c r="A27" t="s">
        <v>44</v>
      </c>
      <c r="B27">
        <v>31</v>
      </c>
      <c r="C27">
        <v>19</v>
      </c>
      <c r="D27">
        <f t="shared" si="9"/>
        <v>15.5</v>
      </c>
      <c r="E27">
        <f t="shared" si="10"/>
        <v>23.75</v>
      </c>
      <c r="F27">
        <f t="shared" si="11"/>
        <v>19.625</v>
      </c>
      <c r="G27">
        <v>134</v>
      </c>
      <c r="H27">
        <v>42</v>
      </c>
      <c r="I27">
        <f t="shared" si="12"/>
        <v>67</v>
      </c>
      <c r="J27">
        <f t="shared" si="13"/>
        <v>52.5</v>
      </c>
      <c r="K27">
        <f t="shared" si="14"/>
        <v>59.75</v>
      </c>
      <c r="L27">
        <v>160</v>
      </c>
      <c r="M27">
        <v>80</v>
      </c>
      <c r="N27">
        <f t="shared" si="15"/>
        <v>80</v>
      </c>
      <c r="O27">
        <f t="shared" si="16"/>
        <v>100</v>
      </c>
      <c r="P27">
        <f t="shared" si="17"/>
        <v>90</v>
      </c>
    </row>
    <row r="28" spans="1:16" x14ac:dyDescent="0.25">
      <c r="A28" t="s">
        <v>45</v>
      </c>
      <c r="B28">
        <v>39</v>
      </c>
      <c r="G28">
        <v>143</v>
      </c>
      <c r="L28">
        <v>177</v>
      </c>
    </row>
    <row r="29" spans="1:16" x14ac:dyDescent="0.25">
      <c r="A29" t="s">
        <v>46</v>
      </c>
      <c r="B29">
        <v>47</v>
      </c>
      <c r="G29">
        <v>149</v>
      </c>
      <c r="L29">
        <v>193</v>
      </c>
    </row>
    <row r="30" spans="1:16" x14ac:dyDescent="0.25">
      <c r="A30" t="s">
        <v>47</v>
      </c>
      <c r="B30">
        <v>51</v>
      </c>
      <c r="G30">
        <v>158</v>
      </c>
      <c r="L30">
        <v>194</v>
      </c>
    </row>
    <row r="34" spans="1:16" x14ac:dyDescent="0.25">
      <c r="A34" t="s">
        <v>65</v>
      </c>
      <c r="B34" t="s">
        <v>76</v>
      </c>
      <c r="C34" t="s">
        <v>77</v>
      </c>
      <c r="D34" t="s">
        <v>85</v>
      </c>
      <c r="E34" t="s">
        <v>86</v>
      </c>
      <c r="F34" t="s">
        <v>87</v>
      </c>
      <c r="G34" t="s">
        <v>75</v>
      </c>
      <c r="H34" t="s">
        <v>75</v>
      </c>
      <c r="I34" t="s">
        <v>85</v>
      </c>
      <c r="J34" t="s">
        <v>86</v>
      </c>
      <c r="K34" t="s">
        <v>87</v>
      </c>
      <c r="L34" t="s">
        <v>78</v>
      </c>
      <c r="M34" t="s">
        <v>78</v>
      </c>
      <c r="N34" t="s">
        <v>85</v>
      </c>
      <c r="O34" t="s">
        <v>86</v>
      </c>
      <c r="P34" t="s">
        <v>87</v>
      </c>
    </row>
    <row r="35" spans="1:16" x14ac:dyDescent="0.25">
      <c r="A35" t="s">
        <v>106</v>
      </c>
      <c r="B35">
        <v>200</v>
      </c>
      <c r="C35">
        <v>70</v>
      </c>
      <c r="G35">
        <v>200</v>
      </c>
      <c r="H35">
        <v>70</v>
      </c>
      <c r="L35">
        <v>200</v>
      </c>
      <c r="M35">
        <v>70</v>
      </c>
    </row>
    <row r="36" spans="1:16" x14ac:dyDescent="0.25">
      <c r="A36" t="s">
        <v>36</v>
      </c>
      <c r="B36">
        <v>0</v>
      </c>
      <c r="C36">
        <v>0</v>
      </c>
      <c r="D36">
        <f>B36/200*100</f>
        <v>0</v>
      </c>
      <c r="E36">
        <f>C36/70*100</f>
        <v>0</v>
      </c>
      <c r="F36">
        <f>AVERAGE(D36:E36)</f>
        <v>0</v>
      </c>
      <c r="G36">
        <v>17</v>
      </c>
      <c r="H36">
        <v>2</v>
      </c>
      <c r="I36">
        <f>G36/200*100</f>
        <v>8.5</v>
      </c>
      <c r="J36">
        <f>H36/70*100</f>
        <v>2.8571428571428572</v>
      </c>
      <c r="K36">
        <f>AVERAGE(I36:J36)</f>
        <v>5.6785714285714288</v>
      </c>
      <c r="L36">
        <v>138</v>
      </c>
      <c r="M36">
        <v>14</v>
      </c>
      <c r="N36">
        <f>L36/200*100</f>
        <v>69</v>
      </c>
      <c r="O36">
        <f>M36/70*100</f>
        <v>20</v>
      </c>
      <c r="P36">
        <f>AVERAGE(N36:O36)</f>
        <v>44.5</v>
      </c>
    </row>
    <row r="37" spans="1:16" x14ac:dyDescent="0.25">
      <c r="A37" t="s">
        <v>37</v>
      </c>
      <c r="B37">
        <v>0</v>
      </c>
      <c r="C37">
        <v>1</v>
      </c>
      <c r="D37">
        <f t="shared" ref="D37:D46" si="18">B37/200*100</f>
        <v>0</v>
      </c>
      <c r="E37">
        <f t="shared" ref="E37:E40" si="19">C37/70*100</f>
        <v>1.4285714285714286</v>
      </c>
      <c r="F37">
        <f t="shared" ref="F37:F40" si="20">AVERAGE(D37:E37)</f>
        <v>0.7142857142857143</v>
      </c>
      <c r="G37">
        <v>29</v>
      </c>
      <c r="H37">
        <v>7</v>
      </c>
      <c r="I37">
        <f t="shared" ref="I37:I46" si="21">G37/200*100</f>
        <v>14.499999999999998</v>
      </c>
      <c r="J37">
        <f t="shared" ref="J37:J40" si="22">H37/70*100</f>
        <v>10</v>
      </c>
      <c r="K37">
        <f t="shared" ref="K37:K40" si="23">AVERAGE(I37:J37)</f>
        <v>12.25</v>
      </c>
      <c r="L37">
        <v>149</v>
      </c>
      <c r="M37">
        <v>29</v>
      </c>
      <c r="N37">
        <f t="shared" ref="N37:N42" si="24">L37/200*100</f>
        <v>74.5</v>
      </c>
      <c r="O37">
        <f t="shared" ref="O37:O40" si="25">M37/70*100</f>
        <v>41.428571428571431</v>
      </c>
      <c r="P37">
        <f t="shared" ref="P37:P40" si="26">AVERAGE(N37:O37)</f>
        <v>57.964285714285715</v>
      </c>
    </row>
    <row r="38" spans="1:16" x14ac:dyDescent="0.25">
      <c r="A38" t="s">
        <v>38</v>
      </c>
      <c r="B38">
        <v>0</v>
      </c>
      <c r="C38">
        <v>2</v>
      </c>
      <c r="D38">
        <f t="shared" si="18"/>
        <v>0</v>
      </c>
      <c r="E38">
        <f t="shared" si="19"/>
        <v>2.8571428571428572</v>
      </c>
      <c r="F38">
        <f t="shared" si="20"/>
        <v>1.4285714285714286</v>
      </c>
      <c r="G38">
        <v>51</v>
      </c>
      <c r="H38">
        <v>9</v>
      </c>
      <c r="I38">
        <f t="shared" si="21"/>
        <v>25.5</v>
      </c>
      <c r="J38">
        <f t="shared" si="22"/>
        <v>12.857142857142856</v>
      </c>
      <c r="K38">
        <f t="shared" si="23"/>
        <v>19.178571428571427</v>
      </c>
      <c r="L38">
        <v>155</v>
      </c>
      <c r="M38">
        <v>42</v>
      </c>
      <c r="N38">
        <f t="shared" si="24"/>
        <v>77.5</v>
      </c>
      <c r="O38">
        <f t="shared" si="25"/>
        <v>60</v>
      </c>
      <c r="P38">
        <f t="shared" si="26"/>
        <v>68.75</v>
      </c>
    </row>
    <row r="39" spans="1:16" x14ac:dyDescent="0.25">
      <c r="A39" t="s">
        <v>39</v>
      </c>
      <c r="B39">
        <v>4</v>
      </c>
      <c r="C39">
        <v>6</v>
      </c>
      <c r="D39">
        <f t="shared" si="18"/>
        <v>2</v>
      </c>
      <c r="E39">
        <f t="shared" si="19"/>
        <v>8.5714285714285712</v>
      </c>
      <c r="F39">
        <f t="shared" si="20"/>
        <v>5.2857142857142856</v>
      </c>
      <c r="G39">
        <v>67</v>
      </c>
      <c r="H39">
        <v>13</v>
      </c>
      <c r="I39">
        <f t="shared" si="21"/>
        <v>33.5</v>
      </c>
      <c r="J39">
        <f t="shared" si="22"/>
        <v>18.571428571428573</v>
      </c>
      <c r="K39">
        <f t="shared" si="23"/>
        <v>26.035714285714285</v>
      </c>
      <c r="L39">
        <v>161</v>
      </c>
      <c r="M39">
        <v>61</v>
      </c>
      <c r="N39">
        <f t="shared" si="24"/>
        <v>80.5</v>
      </c>
      <c r="O39">
        <f t="shared" si="25"/>
        <v>87.142857142857139</v>
      </c>
      <c r="P39">
        <f t="shared" si="26"/>
        <v>83.821428571428569</v>
      </c>
    </row>
    <row r="40" spans="1:16" x14ac:dyDescent="0.25">
      <c r="A40" t="s">
        <v>40</v>
      </c>
      <c r="B40">
        <v>7</v>
      </c>
      <c r="C40">
        <v>7</v>
      </c>
      <c r="D40">
        <f t="shared" si="18"/>
        <v>3.5000000000000004</v>
      </c>
      <c r="E40">
        <f t="shared" si="19"/>
        <v>10</v>
      </c>
      <c r="F40">
        <f t="shared" si="20"/>
        <v>6.75</v>
      </c>
      <c r="G40">
        <v>84</v>
      </c>
      <c r="H40">
        <v>19</v>
      </c>
      <c r="I40">
        <f t="shared" si="21"/>
        <v>42</v>
      </c>
      <c r="J40">
        <f t="shared" si="22"/>
        <v>27.142857142857142</v>
      </c>
      <c r="K40">
        <f t="shared" si="23"/>
        <v>34.571428571428569</v>
      </c>
      <c r="L40">
        <v>167</v>
      </c>
      <c r="M40">
        <v>70</v>
      </c>
      <c r="N40">
        <f t="shared" si="24"/>
        <v>83.5</v>
      </c>
      <c r="O40">
        <f t="shared" si="25"/>
        <v>100</v>
      </c>
      <c r="P40">
        <f t="shared" si="26"/>
        <v>91.75</v>
      </c>
    </row>
    <row r="41" spans="1:16" x14ac:dyDescent="0.25">
      <c r="A41" t="s">
        <v>41</v>
      </c>
      <c r="B41">
        <v>9</v>
      </c>
      <c r="D41">
        <f t="shared" si="18"/>
        <v>4.5</v>
      </c>
      <c r="G41">
        <v>97</v>
      </c>
      <c r="I41">
        <f t="shared" si="21"/>
        <v>48.5</v>
      </c>
      <c r="L41">
        <v>188</v>
      </c>
      <c r="N41">
        <f t="shared" si="24"/>
        <v>94</v>
      </c>
    </row>
    <row r="42" spans="1:16" x14ac:dyDescent="0.25">
      <c r="A42" t="s">
        <v>43</v>
      </c>
      <c r="B42">
        <v>27</v>
      </c>
      <c r="D42">
        <f t="shared" si="18"/>
        <v>13.5</v>
      </c>
      <c r="G42">
        <v>126</v>
      </c>
      <c r="I42">
        <f t="shared" si="21"/>
        <v>63</v>
      </c>
      <c r="L42">
        <v>198</v>
      </c>
      <c r="N42">
        <f t="shared" si="24"/>
        <v>99</v>
      </c>
    </row>
    <row r="43" spans="1:16" x14ac:dyDescent="0.25">
      <c r="A43" t="s">
        <v>44</v>
      </c>
      <c r="B43">
        <v>38</v>
      </c>
      <c r="D43">
        <f t="shared" si="18"/>
        <v>19</v>
      </c>
      <c r="G43">
        <v>129</v>
      </c>
      <c r="I43">
        <f t="shared" si="21"/>
        <v>64.5</v>
      </c>
    </row>
    <row r="44" spans="1:16" x14ac:dyDescent="0.25">
      <c r="A44" t="s">
        <v>45</v>
      </c>
      <c r="B44">
        <v>41</v>
      </c>
      <c r="D44">
        <f t="shared" si="18"/>
        <v>20.5</v>
      </c>
      <c r="G44">
        <v>135</v>
      </c>
      <c r="I44">
        <f t="shared" si="21"/>
        <v>67.5</v>
      </c>
    </row>
    <row r="45" spans="1:16" x14ac:dyDescent="0.25">
      <c r="A45" t="s">
        <v>46</v>
      </c>
      <c r="B45">
        <v>45</v>
      </c>
      <c r="D45">
        <f t="shared" si="18"/>
        <v>22.5</v>
      </c>
      <c r="G45">
        <v>149</v>
      </c>
      <c r="I45">
        <f t="shared" si="21"/>
        <v>74.5</v>
      </c>
    </row>
    <row r="46" spans="1:16" x14ac:dyDescent="0.25">
      <c r="A46" t="s">
        <v>47</v>
      </c>
      <c r="B46">
        <v>46</v>
      </c>
      <c r="D46">
        <f t="shared" si="18"/>
        <v>23</v>
      </c>
      <c r="G46">
        <v>157</v>
      </c>
      <c r="I46">
        <f t="shared" si="21"/>
        <v>78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8"/>
  <sheetViews>
    <sheetView tabSelected="1" workbookViewId="0">
      <selection activeCell="B5" sqref="B5"/>
    </sheetView>
  </sheetViews>
  <sheetFormatPr defaultRowHeight="15" x14ac:dyDescent="0.25"/>
  <sheetData>
    <row r="1" spans="1:23" x14ac:dyDescent="0.25">
      <c r="A1" t="s">
        <v>144</v>
      </c>
    </row>
    <row r="3" spans="1:23" ht="15.75" x14ac:dyDescent="0.25">
      <c r="A3" t="s">
        <v>63</v>
      </c>
      <c r="B3" t="s">
        <v>76</v>
      </c>
      <c r="C3" t="s">
        <v>77</v>
      </c>
      <c r="D3" t="s">
        <v>75</v>
      </c>
      <c r="E3" t="s">
        <v>75</v>
      </c>
      <c r="F3" t="s">
        <v>78</v>
      </c>
      <c r="G3" t="s">
        <v>78</v>
      </c>
      <c r="I3" s="13" t="s">
        <v>107</v>
      </c>
      <c r="J3" s="5"/>
      <c r="K3" s="5"/>
      <c r="L3" s="14" t="s">
        <v>108</v>
      </c>
      <c r="M3" s="1"/>
      <c r="N3" s="1"/>
      <c r="O3" s="13" t="s">
        <v>109</v>
      </c>
      <c r="P3" s="5"/>
      <c r="Q3" s="5"/>
      <c r="R3" s="14" t="s">
        <v>110</v>
      </c>
      <c r="S3" s="1"/>
      <c r="T3" s="1"/>
      <c r="U3" s="13" t="s">
        <v>111</v>
      </c>
      <c r="V3" s="5"/>
      <c r="W3" s="5"/>
    </row>
    <row r="4" spans="1:23" x14ac:dyDescent="0.25">
      <c r="B4" t="s">
        <v>104</v>
      </c>
      <c r="C4" t="s">
        <v>105</v>
      </c>
      <c r="D4" t="s">
        <v>104</v>
      </c>
      <c r="E4" t="s">
        <v>105</v>
      </c>
      <c r="F4" t="s">
        <v>104</v>
      </c>
      <c r="G4" t="s">
        <v>105</v>
      </c>
      <c r="I4" s="5" t="s">
        <v>91</v>
      </c>
      <c r="J4" s="5"/>
      <c r="K4" s="5"/>
      <c r="L4" s="1" t="s">
        <v>91</v>
      </c>
      <c r="M4" s="1"/>
      <c r="N4" s="1"/>
      <c r="O4" s="5" t="s">
        <v>91</v>
      </c>
      <c r="P4" s="5"/>
      <c r="Q4" s="5"/>
      <c r="R4" s="1" t="s">
        <v>91</v>
      </c>
      <c r="S4" s="1"/>
      <c r="T4" s="1"/>
      <c r="U4" s="5" t="s">
        <v>91</v>
      </c>
      <c r="V4" s="5"/>
      <c r="W4" s="5"/>
    </row>
    <row r="5" spans="1:23" ht="15.75" thickBot="1" x14ac:dyDescent="0.3">
      <c r="A5" t="s">
        <v>36</v>
      </c>
      <c r="B5">
        <v>0</v>
      </c>
      <c r="C5">
        <v>0</v>
      </c>
      <c r="D5">
        <v>5.5</v>
      </c>
      <c r="E5">
        <v>1.8181818181818181</v>
      </c>
      <c r="F5">
        <v>14.499999999999998</v>
      </c>
      <c r="G5">
        <v>2.7272727272727271</v>
      </c>
      <c r="I5" s="5"/>
      <c r="J5" s="5"/>
      <c r="K5" s="5"/>
      <c r="L5" s="1"/>
      <c r="M5" s="1"/>
      <c r="N5" s="1"/>
      <c r="O5" s="5"/>
      <c r="P5" s="5"/>
      <c r="Q5" s="5"/>
      <c r="R5" s="1"/>
      <c r="S5" s="1"/>
      <c r="T5" s="1"/>
      <c r="U5" s="5"/>
      <c r="V5" s="5"/>
      <c r="W5" s="5"/>
    </row>
    <row r="6" spans="1:23" x14ac:dyDescent="0.25">
      <c r="A6" t="s">
        <v>37</v>
      </c>
      <c r="B6">
        <v>0</v>
      </c>
      <c r="C6">
        <v>0</v>
      </c>
      <c r="D6">
        <v>9.5</v>
      </c>
      <c r="E6">
        <v>4.5454545454545459</v>
      </c>
      <c r="F6">
        <v>19</v>
      </c>
      <c r="G6">
        <v>6.3636363636363633</v>
      </c>
      <c r="I6" s="6"/>
      <c r="J6" s="6" t="s">
        <v>92</v>
      </c>
      <c r="K6" s="6" t="s">
        <v>93</v>
      </c>
      <c r="L6" s="2"/>
      <c r="M6" s="2" t="s">
        <v>92</v>
      </c>
      <c r="N6" s="2" t="s">
        <v>93</v>
      </c>
      <c r="O6" s="6"/>
      <c r="P6" s="6" t="s">
        <v>92</v>
      </c>
      <c r="Q6" s="6" t="s">
        <v>93</v>
      </c>
      <c r="R6" s="2"/>
      <c r="S6" s="2" t="s">
        <v>92</v>
      </c>
      <c r="T6" s="2" t="s">
        <v>93</v>
      </c>
      <c r="U6" s="6"/>
      <c r="V6" s="6" t="s">
        <v>92</v>
      </c>
      <c r="W6" s="6" t="s">
        <v>93</v>
      </c>
    </row>
    <row r="7" spans="1:23" x14ac:dyDescent="0.25">
      <c r="A7" t="s">
        <v>38</v>
      </c>
      <c r="B7">
        <v>0</v>
      </c>
      <c r="C7">
        <v>1.8181818181818181</v>
      </c>
      <c r="D7">
        <v>13.5</v>
      </c>
      <c r="E7">
        <v>8.1818181818181817</v>
      </c>
      <c r="F7">
        <v>20.5</v>
      </c>
      <c r="G7">
        <v>18.181818181818183</v>
      </c>
      <c r="I7" s="7" t="s">
        <v>87</v>
      </c>
      <c r="J7" s="7">
        <v>3.6590909090909092</v>
      </c>
      <c r="K7" s="7">
        <v>8.6136363636363633</v>
      </c>
      <c r="L7" s="3" t="s">
        <v>87</v>
      </c>
      <c r="M7" s="3">
        <v>7.0227272727272734</v>
      </c>
      <c r="N7" s="3">
        <v>12.681818181818182</v>
      </c>
      <c r="O7" s="7" t="s">
        <v>87</v>
      </c>
      <c r="P7" s="7">
        <v>10.84090909090909</v>
      </c>
      <c r="Q7" s="7">
        <v>19.340909090909093</v>
      </c>
      <c r="R7" s="3" t="s">
        <v>87</v>
      </c>
      <c r="S7" s="3">
        <v>17.727272727272727</v>
      </c>
      <c r="T7" s="3">
        <v>23.159090909090907</v>
      </c>
      <c r="U7" s="7" t="s">
        <v>87</v>
      </c>
      <c r="V7" s="7">
        <v>22.454545454545453</v>
      </c>
      <c r="W7" s="7">
        <v>27.68181818181818</v>
      </c>
    </row>
    <row r="8" spans="1:23" x14ac:dyDescent="0.25">
      <c r="A8" t="s">
        <v>39</v>
      </c>
      <c r="B8">
        <v>1</v>
      </c>
      <c r="C8">
        <v>2.7272727272727271</v>
      </c>
      <c r="D8">
        <v>20</v>
      </c>
      <c r="E8">
        <v>15.454545454545453</v>
      </c>
      <c r="F8">
        <v>24.5</v>
      </c>
      <c r="G8">
        <v>21.818181818181817</v>
      </c>
      <c r="I8" s="7" t="s">
        <v>94</v>
      </c>
      <c r="J8" s="7">
        <v>6.7778925619834709</v>
      </c>
      <c r="K8" s="7">
        <v>69.298553719008225</v>
      </c>
      <c r="L8" s="3" t="s">
        <v>94</v>
      </c>
      <c r="M8" s="3">
        <v>12.273760330578497</v>
      </c>
      <c r="N8" s="3">
        <v>79.838842975206603</v>
      </c>
      <c r="O8" s="7" t="s">
        <v>94</v>
      </c>
      <c r="P8" s="7">
        <v>14.141528925619866</v>
      </c>
      <c r="Q8" s="7">
        <v>2.6869834710743765</v>
      </c>
      <c r="R8" s="3" t="s">
        <v>94</v>
      </c>
      <c r="S8" s="3">
        <v>10.330578512396642</v>
      </c>
      <c r="T8" s="3">
        <v>3.5960743801652937</v>
      </c>
      <c r="U8" s="7" t="s">
        <v>94</v>
      </c>
      <c r="V8" s="7">
        <v>4.776859504132239</v>
      </c>
      <c r="W8" s="7">
        <v>3.4752066115702487</v>
      </c>
    </row>
    <row r="9" spans="1:23" x14ac:dyDescent="0.25">
      <c r="A9" t="s">
        <v>40</v>
      </c>
      <c r="B9">
        <v>1</v>
      </c>
      <c r="C9">
        <v>4.5454545454545459</v>
      </c>
      <c r="D9">
        <v>24</v>
      </c>
      <c r="E9">
        <v>20.909090909090907</v>
      </c>
      <c r="F9">
        <v>28.999999999999996</v>
      </c>
      <c r="G9">
        <v>26.36363636363636</v>
      </c>
      <c r="I9" s="7" t="s">
        <v>95</v>
      </c>
      <c r="J9" s="7">
        <v>2</v>
      </c>
      <c r="K9" s="7">
        <v>2</v>
      </c>
      <c r="L9" s="3" t="s">
        <v>95</v>
      </c>
      <c r="M9" s="3">
        <v>2</v>
      </c>
      <c r="N9" s="3">
        <v>2</v>
      </c>
      <c r="O9" s="7" t="s">
        <v>95</v>
      </c>
      <c r="P9" s="7">
        <v>2</v>
      </c>
      <c r="Q9" s="7">
        <v>2</v>
      </c>
      <c r="R9" s="3" t="s">
        <v>95</v>
      </c>
      <c r="S9" s="3">
        <v>2</v>
      </c>
      <c r="T9" s="3">
        <v>2</v>
      </c>
      <c r="U9" s="7" t="s">
        <v>95</v>
      </c>
      <c r="V9" s="7">
        <v>2</v>
      </c>
      <c r="W9" s="7">
        <v>2</v>
      </c>
    </row>
    <row r="10" spans="1:23" x14ac:dyDescent="0.25">
      <c r="A10" t="s">
        <v>41</v>
      </c>
      <c r="B10">
        <v>2.5</v>
      </c>
      <c r="C10">
        <v>4.5454545454545459</v>
      </c>
      <c r="D10">
        <v>29.5</v>
      </c>
      <c r="E10">
        <v>23.636363636363637</v>
      </c>
      <c r="F10">
        <v>38.5</v>
      </c>
      <c r="G10">
        <v>32.727272727272727</v>
      </c>
      <c r="I10" s="7" t="s">
        <v>96</v>
      </c>
      <c r="J10" s="7">
        <v>38.038223140495845</v>
      </c>
      <c r="K10" s="7"/>
      <c r="L10" s="3" t="s">
        <v>96</v>
      </c>
      <c r="M10" s="3">
        <v>46.05630165289255</v>
      </c>
      <c r="N10" s="3"/>
      <c r="O10" s="7" t="s">
        <v>96</v>
      </c>
      <c r="P10" s="7">
        <v>8.4142561983471218</v>
      </c>
      <c r="Q10" s="7"/>
      <c r="R10" s="3" t="s">
        <v>96</v>
      </c>
      <c r="S10" s="3">
        <v>6.9633264462809681</v>
      </c>
      <c r="T10" s="3"/>
      <c r="U10" s="7" t="s">
        <v>96</v>
      </c>
      <c r="V10" s="7">
        <v>4.1260330578512434</v>
      </c>
      <c r="W10" s="7"/>
    </row>
    <row r="11" spans="1:23" x14ac:dyDescent="0.25">
      <c r="A11" t="s">
        <v>43</v>
      </c>
      <c r="B11">
        <v>6.5</v>
      </c>
      <c r="C11">
        <v>10</v>
      </c>
      <c r="D11">
        <v>41</v>
      </c>
      <c r="E11">
        <v>25.454545454545453</v>
      </c>
      <c r="F11">
        <v>58.5</v>
      </c>
      <c r="G11">
        <v>43.636363636363633</v>
      </c>
      <c r="I11" s="7" t="s">
        <v>97</v>
      </c>
      <c r="J11" s="7">
        <v>0</v>
      </c>
      <c r="K11" s="7"/>
      <c r="L11" s="3" t="s">
        <v>97</v>
      </c>
      <c r="M11" s="3">
        <v>0</v>
      </c>
      <c r="N11" s="3"/>
      <c r="O11" s="7" t="s">
        <v>97</v>
      </c>
      <c r="P11" s="7">
        <v>0</v>
      </c>
      <c r="Q11" s="7"/>
      <c r="R11" s="3" t="s">
        <v>97</v>
      </c>
      <c r="S11" s="3">
        <v>0</v>
      </c>
      <c r="T11" s="3"/>
      <c r="U11" s="7" t="s">
        <v>97</v>
      </c>
      <c r="V11" s="7">
        <v>0</v>
      </c>
      <c r="W11" s="7"/>
    </row>
    <row r="12" spans="1:23" x14ac:dyDescent="0.25">
      <c r="A12" t="s">
        <v>44</v>
      </c>
      <c r="B12">
        <v>11</v>
      </c>
      <c r="C12">
        <v>15.454545454545453</v>
      </c>
      <c r="D12">
        <v>48.5</v>
      </c>
      <c r="E12">
        <v>28.18181818181818</v>
      </c>
      <c r="F12">
        <v>69.5</v>
      </c>
      <c r="G12">
        <v>53.63636363636364</v>
      </c>
      <c r="I12" s="7" t="s">
        <v>98</v>
      </c>
      <c r="J12" s="7">
        <v>2</v>
      </c>
      <c r="K12" s="7"/>
      <c r="L12" s="3" t="s">
        <v>98</v>
      </c>
      <c r="M12" s="3">
        <v>2</v>
      </c>
      <c r="N12" s="3"/>
      <c r="O12" s="7" t="s">
        <v>98</v>
      </c>
      <c r="P12" s="7">
        <v>2</v>
      </c>
      <c r="Q12" s="7"/>
      <c r="R12" s="3" t="s">
        <v>98</v>
      </c>
      <c r="S12" s="3">
        <v>2</v>
      </c>
      <c r="T12" s="3"/>
      <c r="U12" s="7" t="s">
        <v>98</v>
      </c>
      <c r="V12" s="7">
        <v>2</v>
      </c>
      <c r="W12" s="7"/>
    </row>
    <row r="13" spans="1:23" x14ac:dyDescent="0.25">
      <c r="A13" t="s">
        <v>45</v>
      </c>
      <c r="B13">
        <v>15.5</v>
      </c>
      <c r="C13">
        <v>20</v>
      </c>
      <c r="D13">
        <v>55.000000000000007</v>
      </c>
      <c r="E13">
        <v>36.363636363636367</v>
      </c>
      <c r="F13">
        <v>75</v>
      </c>
      <c r="G13">
        <v>64.545454545454547</v>
      </c>
      <c r="I13" s="7" t="s">
        <v>99</v>
      </c>
      <c r="J13" s="7">
        <v>-0.80332948287689521</v>
      </c>
      <c r="K13" s="7"/>
      <c r="L13" s="3" t="s">
        <v>99</v>
      </c>
      <c r="M13" s="3">
        <v>-0.83387727812781298</v>
      </c>
      <c r="N13" s="3"/>
      <c r="O13" s="7" t="s">
        <v>99</v>
      </c>
      <c r="P13" s="7">
        <v>-2.9302930837688055</v>
      </c>
      <c r="Q13" s="7"/>
      <c r="R13" s="3" t="s">
        <v>99</v>
      </c>
      <c r="S13" s="3">
        <v>-2.0584335256408566</v>
      </c>
      <c r="T13" s="3"/>
      <c r="U13" s="7" t="s">
        <v>99</v>
      </c>
      <c r="V13" s="7">
        <v>-2.5734089551557302</v>
      </c>
      <c r="W13" s="7"/>
    </row>
    <row r="14" spans="1:23" x14ac:dyDescent="0.25">
      <c r="A14" t="s">
        <v>46</v>
      </c>
      <c r="B14">
        <v>22</v>
      </c>
      <c r="C14">
        <v>25.454545454545453</v>
      </c>
      <c r="D14">
        <v>65.5</v>
      </c>
      <c r="E14">
        <v>38.181818181818187</v>
      </c>
      <c r="F14">
        <v>86.5</v>
      </c>
      <c r="G14">
        <v>84.545454545454547</v>
      </c>
      <c r="I14" s="7" t="s">
        <v>100</v>
      </c>
      <c r="J14" s="7">
        <v>0.25304199729010629</v>
      </c>
      <c r="K14" s="7"/>
      <c r="L14" s="3" t="s">
        <v>100</v>
      </c>
      <c r="M14" s="3">
        <v>0.24604050508081948</v>
      </c>
      <c r="N14" s="3"/>
      <c r="O14" s="7" t="s">
        <v>100</v>
      </c>
      <c r="P14" s="7">
        <v>4.9699476164551282E-2</v>
      </c>
      <c r="Q14" s="7"/>
      <c r="R14" s="3" t="s">
        <v>100</v>
      </c>
      <c r="S14" s="3">
        <v>8.7889380293617481E-2</v>
      </c>
      <c r="T14" s="3"/>
      <c r="U14" s="7" t="s">
        <v>100</v>
      </c>
      <c r="V14" s="7">
        <v>6.1808567830071826E-2</v>
      </c>
      <c r="W14" s="7"/>
    </row>
    <row r="15" spans="1:23" x14ac:dyDescent="0.25">
      <c r="A15" t="s">
        <v>47</v>
      </c>
      <c r="B15">
        <v>28.499999999999996</v>
      </c>
      <c r="C15">
        <v>30.909090909090907</v>
      </c>
      <c r="D15">
        <v>72</v>
      </c>
      <c r="E15">
        <v>44.545454545454547</v>
      </c>
      <c r="F15">
        <v>94.5</v>
      </c>
      <c r="G15">
        <v>100</v>
      </c>
      <c r="I15" s="7" t="s">
        <v>101</v>
      </c>
      <c r="J15" s="7">
        <v>2.9199855803537269</v>
      </c>
      <c r="K15" s="7"/>
      <c r="L15" s="3" t="s">
        <v>101</v>
      </c>
      <c r="M15" s="3">
        <v>2.9199855803537269</v>
      </c>
      <c r="N15" s="3"/>
      <c r="O15" s="7" t="s">
        <v>101</v>
      </c>
      <c r="P15" s="7">
        <v>2.9199855803537269</v>
      </c>
      <c r="Q15" s="7"/>
      <c r="R15" s="3" t="s">
        <v>101</v>
      </c>
      <c r="S15" s="3">
        <v>2.9199855803537269</v>
      </c>
      <c r="T15" s="3"/>
      <c r="U15" s="7" t="s">
        <v>101</v>
      </c>
      <c r="V15" s="7">
        <v>2.9199855803537269</v>
      </c>
      <c r="W15" s="7"/>
    </row>
    <row r="16" spans="1:23" x14ac:dyDescent="0.25">
      <c r="I16" s="7" t="s">
        <v>102</v>
      </c>
      <c r="J16" s="7">
        <v>0.50608399458021258</v>
      </c>
      <c r="K16" s="7"/>
      <c r="L16" s="3" t="s">
        <v>102</v>
      </c>
      <c r="M16" s="3">
        <v>0.49208101016163897</v>
      </c>
      <c r="N16" s="3"/>
      <c r="O16" s="7" t="s">
        <v>102</v>
      </c>
      <c r="P16" s="7">
        <v>9.9398952329102563E-2</v>
      </c>
      <c r="Q16" s="7"/>
      <c r="R16" s="3" t="s">
        <v>102</v>
      </c>
      <c r="S16" s="3">
        <v>0.17577876058723496</v>
      </c>
      <c r="T16" s="3"/>
      <c r="U16" s="7" t="s">
        <v>102</v>
      </c>
      <c r="V16" s="7">
        <v>0.12361713566014365</v>
      </c>
      <c r="W16" s="7"/>
    </row>
    <row r="17" spans="9:26" ht="15.75" thickBot="1" x14ac:dyDescent="0.3">
      <c r="I17" s="8" t="s">
        <v>103</v>
      </c>
      <c r="J17" s="8">
        <v>4.3026527297494637</v>
      </c>
      <c r="K17" s="8"/>
      <c r="L17" s="4" t="s">
        <v>103</v>
      </c>
      <c r="M17" s="4">
        <v>4.3026527297494637</v>
      </c>
      <c r="N17" s="4"/>
      <c r="O17" s="8" t="s">
        <v>103</v>
      </c>
      <c r="P17" s="8">
        <v>4.3026527297494637</v>
      </c>
      <c r="Q17" s="8"/>
      <c r="R17" s="4" t="s">
        <v>103</v>
      </c>
      <c r="S17" s="4">
        <v>4.3026527297494637</v>
      </c>
      <c r="T17" s="4"/>
      <c r="U17" s="8" t="s">
        <v>103</v>
      </c>
      <c r="V17" s="8">
        <v>4.3026527297494637</v>
      </c>
      <c r="W17" s="8"/>
    </row>
    <row r="19" spans="9:26" ht="15.75" x14ac:dyDescent="0.25">
      <c r="I19" s="14" t="s">
        <v>112</v>
      </c>
      <c r="J19" s="14"/>
      <c r="K19" s="1"/>
      <c r="L19" s="13" t="s">
        <v>113</v>
      </c>
      <c r="M19" s="13"/>
      <c r="N19" s="5"/>
      <c r="O19" s="14" t="s">
        <v>114</v>
      </c>
      <c r="P19" s="1"/>
      <c r="Q19" s="1"/>
      <c r="R19" s="13" t="s">
        <v>115</v>
      </c>
      <c r="S19" s="5"/>
      <c r="T19" s="5"/>
      <c r="U19" s="14" t="s">
        <v>116</v>
      </c>
      <c r="V19" s="1"/>
      <c r="W19" s="1"/>
      <c r="X19" s="13" t="s">
        <v>117</v>
      </c>
      <c r="Y19" s="5"/>
      <c r="Z19" s="5"/>
    </row>
    <row r="20" spans="9:26" x14ac:dyDescent="0.25">
      <c r="I20" s="1" t="s">
        <v>91</v>
      </c>
      <c r="J20" s="1"/>
      <c r="K20" s="1"/>
      <c r="L20" s="5" t="s">
        <v>91</v>
      </c>
      <c r="M20" s="5"/>
      <c r="N20" s="5"/>
      <c r="O20" s="1" t="s">
        <v>91</v>
      </c>
      <c r="P20" s="1"/>
      <c r="Q20" s="1"/>
      <c r="R20" s="5" t="s">
        <v>91</v>
      </c>
      <c r="S20" s="5"/>
      <c r="T20" s="5"/>
      <c r="U20" s="1" t="s">
        <v>91</v>
      </c>
      <c r="V20" s="1"/>
      <c r="W20" s="1"/>
      <c r="X20" s="5" t="s">
        <v>91</v>
      </c>
      <c r="Y20" s="5"/>
      <c r="Z20" s="5"/>
    </row>
    <row r="21" spans="9:26" ht="15.75" thickBot="1" x14ac:dyDescent="0.3">
      <c r="I21" s="1"/>
      <c r="J21" s="1"/>
      <c r="K21" s="1"/>
      <c r="L21" s="5"/>
      <c r="M21" s="5"/>
      <c r="N21" s="5"/>
      <c r="O21" s="1"/>
      <c r="P21" s="1"/>
      <c r="Q21" s="1"/>
      <c r="R21" s="5"/>
      <c r="S21" s="5"/>
      <c r="T21" s="5"/>
      <c r="U21" s="1"/>
      <c r="V21" s="1"/>
      <c r="W21" s="1"/>
      <c r="X21" s="5"/>
      <c r="Y21" s="5"/>
      <c r="Z21" s="5"/>
    </row>
    <row r="22" spans="9:26" x14ac:dyDescent="0.25">
      <c r="I22" s="2"/>
      <c r="J22" s="2" t="s">
        <v>92</v>
      </c>
      <c r="K22" s="2" t="s">
        <v>93</v>
      </c>
      <c r="L22" s="6"/>
      <c r="M22" s="6" t="s">
        <v>92</v>
      </c>
      <c r="N22" s="6" t="s">
        <v>93</v>
      </c>
      <c r="O22" s="2"/>
      <c r="P22" s="2" t="s">
        <v>92</v>
      </c>
      <c r="Q22" s="2" t="s">
        <v>93</v>
      </c>
      <c r="R22" s="6"/>
      <c r="S22" s="6" t="s">
        <v>92</v>
      </c>
      <c r="T22" s="6" t="s">
        <v>93</v>
      </c>
      <c r="U22" s="2"/>
      <c r="V22" s="2" t="s">
        <v>92</v>
      </c>
      <c r="W22" s="2" t="s">
        <v>93</v>
      </c>
      <c r="X22" s="6"/>
      <c r="Y22" s="6" t="s">
        <v>92</v>
      </c>
      <c r="Z22" s="6" t="s">
        <v>93</v>
      </c>
    </row>
    <row r="23" spans="9:26" x14ac:dyDescent="0.25">
      <c r="I23" s="3" t="s">
        <v>87</v>
      </c>
      <c r="J23" s="3">
        <v>26.56818181818182</v>
      </c>
      <c r="K23" s="3">
        <v>35.61363636363636</v>
      </c>
      <c r="L23" s="7" t="s">
        <v>87</v>
      </c>
      <c r="M23" s="7">
        <v>33.227272727272727</v>
      </c>
      <c r="N23" s="7">
        <v>51.068181818181813</v>
      </c>
      <c r="O23" s="3" t="s">
        <v>87</v>
      </c>
      <c r="P23" s="3">
        <v>38.340909090909093</v>
      </c>
      <c r="Q23" s="3">
        <v>61.56818181818182</v>
      </c>
      <c r="R23" s="7" t="s">
        <v>87</v>
      </c>
      <c r="S23" s="7">
        <v>45.681818181818187</v>
      </c>
      <c r="T23" s="7">
        <v>69.77272727272728</v>
      </c>
      <c r="U23" s="3" t="s">
        <v>87</v>
      </c>
      <c r="V23" s="3">
        <v>51.840909090909093</v>
      </c>
      <c r="W23" s="3">
        <v>85.52272727272728</v>
      </c>
      <c r="X23" s="7" t="s">
        <v>87</v>
      </c>
      <c r="Y23" s="7">
        <v>58.272727272727273</v>
      </c>
      <c r="Z23" s="7">
        <v>97.25</v>
      </c>
    </row>
    <row r="24" spans="9:26" x14ac:dyDescent="0.25">
      <c r="I24" s="3" t="s">
        <v>94</v>
      </c>
      <c r="J24" s="3">
        <v>17.19111570247901</v>
      </c>
      <c r="K24" s="3">
        <v>16.662190082644635</v>
      </c>
      <c r="L24" s="7" t="s">
        <v>94</v>
      </c>
      <c r="M24" s="7">
        <v>120.8305785123971</v>
      </c>
      <c r="N24" s="7">
        <v>110.46384297520763</v>
      </c>
      <c r="O24" s="3" t="s">
        <v>94</v>
      </c>
      <c r="P24" s="3">
        <v>206.41425619834672</v>
      </c>
      <c r="Q24" s="3">
        <v>125.82747933884275</v>
      </c>
      <c r="R24" s="7" t="s">
        <v>94</v>
      </c>
      <c r="S24" s="7">
        <v>173.6570247933887</v>
      </c>
      <c r="T24" s="7">
        <v>54.648760330578497</v>
      </c>
      <c r="U24" s="3" t="s">
        <v>94</v>
      </c>
      <c r="V24" s="3">
        <v>373.14152892562015</v>
      </c>
      <c r="W24" s="3">
        <v>1.9101239669421461</v>
      </c>
      <c r="X24" s="7" t="s">
        <v>94</v>
      </c>
      <c r="Y24" s="7">
        <v>376.8760330578516</v>
      </c>
      <c r="Z24" s="7">
        <v>15.125</v>
      </c>
    </row>
    <row r="25" spans="9:26" x14ac:dyDescent="0.25">
      <c r="I25" s="3" t="s">
        <v>95</v>
      </c>
      <c r="J25" s="3">
        <v>2</v>
      </c>
      <c r="K25" s="3">
        <v>2</v>
      </c>
      <c r="L25" s="7" t="s">
        <v>95</v>
      </c>
      <c r="M25" s="7">
        <v>2</v>
      </c>
      <c r="N25" s="7">
        <v>2</v>
      </c>
      <c r="O25" s="3" t="s">
        <v>95</v>
      </c>
      <c r="P25" s="3">
        <v>2</v>
      </c>
      <c r="Q25" s="3">
        <v>2</v>
      </c>
      <c r="R25" s="7" t="s">
        <v>95</v>
      </c>
      <c r="S25" s="7">
        <v>2</v>
      </c>
      <c r="T25" s="7">
        <v>2</v>
      </c>
      <c r="U25" s="3" t="s">
        <v>95</v>
      </c>
      <c r="V25" s="3">
        <v>2</v>
      </c>
      <c r="W25" s="3">
        <v>2</v>
      </c>
      <c r="X25" s="7" t="s">
        <v>95</v>
      </c>
      <c r="Y25" s="7">
        <v>2</v>
      </c>
      <c r="Z25" s="7">
        <v>2</v>
      </c>
    </row>
    <row r="26" spans="9:26" x14ac:dyDescent="0.25">
      <c r="I26" s="3" t="s">
        <v>96</v>
      </c>
      <c r="J26" s="3">
        <v>16.926652892561822</v>
      </c>
      <c r="K26" s="3"/>
      <c r="L26" s="7" t="s">
        <v>96</v>
      </c>
      <c r="M26" s="7">
        <v>115.64721074380236</v>
      </c>
      <c r="N26" s="7"/>
      <c r="O26" s="3" t="s">
        <v>96</v>
      </c>
      <c r="P26" s="3">
        <v>166.12086776859474</v>
      </c>
      <c r="Q26" s="3"/>
      <c r="R26" s="7" t="s">
        <v>96</v>
      </c>
      <c r="S26" s="7">
        <v>114.15289256198361</v>
      </c>
      <c r="T26" s="7"/>
      <c r="U26" s="3" t="s">
        <v>96</v>
      </c>
      <c r="V26" s="3">
        <v>187.52582644628114</v>
      </c>
      <c r="W26" s="3"/>
      <c r="X26" s="7" t="s">
        <v>96</v>
      </c>
      <c r="Y26" s="7">
        <v>196.0005165289258</v>
      </c>
      <c r="Z26" s="7"/>
    </row>
    <row r="27" spans="9:26" x14ac:dyDescent="0.25">
      <c r="I27" s="3" t="s">
        <v>97</v>
      </c>
      <c r="J27" s="3">
        <v>0</v>
      </c>
      <c r="K27" s="3"/>
      <c r="L27" s="7" t="s">
        <v>97</v>
      </c>
      <c r="M27" s="7">
        <v>0</v>
      </c>
      <c r="N27" s="7"/>
      <c r="O27" s="3" t="s">
        <v>97</v>
      </c>
      <c r="P27" s="3">
        <v>0</v>
      </c>
      <c r="Q27" s="3"/>
      <c r="R27" s="7" t="s">
        <v>97</v>
      </c>
      <c r="S27" s="7">
        <v>0</v>
      </c>
      <c r="T27" s="7"/>
      <c r="U27" s="3" t="s">
        <v>97</v>
      </c>
      <c r="V27" s="3">
        <v>0</v>
      </c>
      <c r="W27" s="3"/>
      <c r="X27" s="7" t="s">
        <v>97</v>
      </c>
      <c r="Y27" s="7">
        <v>0</v>
      </c>
      <c r="Z27" s="7"/>
    </row>
    <row r="28" spans="9:26" x14ac:dyDescent="0.25">
      <c r="I28" s="3" t="s">
        <v>98</v>
      </c>
      <c r="J28" s="3">
        <v>2</v>
      </c>
      <c r="K28" s="3"/>
      <c r="L28" s="7" t="s">
        <v>98</v>
      </c>
      <c r="M28" s="7">
        <v>2</v>
      </c>
      <c r="N28" s="7"/>
      <c r="O28" s="3" t="s">
        <v>98</v>
      </c>
      <c r="P28" s="3">
        <v>2</v>
      </c>
      <c r="Q28" s="3"/>
      <c r="R28" s="7" t="s">
        <v>98</v>
      </c>
      <c r="S28" s="7">
        <v>2</v>
      </c>
      <c r="T28" s="7"/>
      <c r="U28" s="3" t="s">
        <v>98</v>
      </c>
      <c r="V28" s="3">
        <v>2</v>
      </c>
      <c r="W28" s="3"/>
      <c r="X28" s="7" t="s">
        <v>98</v>
      </c>
      <c r="Y28" s="7">
        <v>2</v>
      </c>
      <c r="Z28" s="7"/>
    </row>
    <row r="29" spans="9:26" x14ac:dyDescent="0.25">
      <c r="I29" s="3" t="s">
        <v>99</v>
      </c>
      <c r="J29" s="3">
        <v>-2.1985930530404376</v>
      </c>
      <c r="K29" s="3"/>
      <c r="L29" s="7" t="s">
        <v>99</v>
      </c>
      <c r="M29" s="7">
        <v>-1.6590115093583959</v>
      </c>
      <c r="N29" s="7"/>
      <c r="O29" s="3" t="s">
        <v>99</v>
      </c>
      <c r="P29" s="3">
        <v>-1.8021300305457464</v>
      </c>
      <c r="Q29" s="3"/>
      <c r="R29" s="7" t="s">
        <v>99</v>
      </c>
      <c r="S29" s="7">
        <v>-2.2548088380010394</v>
      </c>
      <c r="T29" s="7"/>
      <c r="U29" s="3" t="s">
        <v>99</v>
      </c>
      <c r="V29" s="3">
        <v>-2.4596028244947385</v>
      </c>
      <c r="W29" s="3"/>
      <c r="X29" s="7" t="s">
        <v>99</v>
      </c>
      <c r="Y29" s="7">
        <v>-2.7840872405688573</v>
      </c>
      <c r="Z29" s="7"/>
    </row>
    <row r="30" spans="9:26" x14ac:dyDescent="0.25">
      <c r="I30" s="3" t="s">
        <v>100</v>
      </c>
      <c r="J30" s="3">
        <v>7.9483190385662428E-2</v>
      </c>
      <c r="K30" s="3"/>
      <c r="L30" s="7" t="s">
        <v>100</v>
      </c>
      <c r="M30" s="7">
        <v>0.11948953788889632</v>
      </c>
      <c r="N30" s="7"/>
      <c r="O30" s="3" t="s">
        <v>100</v>
      </c>
      <c r="P30" s="3">
        <v>0.10665579134579822</v>
      </c>
      <c r="Q30" s="3"/>
      <c r="R30" s="7" t="s">
        <v>100</v>
      </c>
      <c r="S30" s="7">
        <v>7.641998316826587E-2</v>
      </c>
      <c r="T30" s="7"/>
      <c r="U30" s="3" t="s">
        <v>100</v>
      </c>
      <c r="V30" s="3">
        <v>6.6542426897101659E-2</v>
      </c>
      <c r="W30" s="3"/>
      <c r="X30" s="7" t="s">
        <v>100</v>
      </c>
      <c r="Y30" s="7">
        <v>5.4215350933464357E-2</v>
      </c>
      <c r="Z30" s="7"/>
    </row>
    <row r="31" spans="9:26" x14ac:dyDescent="0.25">
      <c r="I31" s="3" t="s">
        <v>101</v>
      </c>
      <c r="J31" s="3">
        <v>2.9199855803537269</v>
      </c>
      <c r="K31" s="3"/>
      <c r="L31" s="7" t="s">
        <v>101</v>
      </c>
      <c r="M31" s="7">
        <v>2.9199855803537269</v>
      </c>
      <c r="N31" s="7"/>
      <c r="O31" s="3" t="s">
        <v>101</v>
      </c>
      <c r="P31" s="3">
        <v>2.9199855803537269</v>
      </c>
      <c r="Q31" s="3"/>
      <c r="R31" s="7" t="s">
        <v>101</v>
      </c>
      <c r="S31" s="7">
        <v>2.9199855803537269</v>
      </c>
      <c r="T31" s="7"/>
      <c r="U31" s="3" t="s">
        <v>101</v>
      </c>
      <c r="V31" s="3">
        <v>2.9199855803537269</v>
      </c>
      <c r="W31" s="3"/>
      <c r="X31" s="7" t="s">
        <v>101</v>
      </c>
      <c r="Y31" s="7">
        <v>2.9199855803537269</v>
      </c>
      <c r="Z31" s="7"/>
    </row>
    <row r="32" spans="9:26" x14ac:dyDescent="0.25">
      <c r="I32" s="3" t="s">
        <v>102</v>
      </c>
      <c r="J32" s="3">
        <v>0.15896638077132486</v>
      </c>
      <c r="K32" s="3"/>
      <c r="L32" s="7" t="s">
        <v>102</v>
      </c>
      <c r="M32" s="7">
        <v>0.23897907577779265</v>
      </c>
      <c r="N32" s="7"/>
      <c r="O32" s="3" t="s">
        <v>102</v>
      </c>
      <c r="P32" s="3">
        <v>0.21331158269159645</v>
      </c>
      <c r="Q32" s="3"/>
      <c r="R32" s="7" t="s">
        <v>102</v>
      </c>
      <c r="S32" s="7">
        <v>0.15283996633653174</v>
      </c>
      <c r="T32" s="7"/>
      <c r="U32" s="3" t="s">
        <v>102</v>
      </c>
      <c r="V32" s="3">
        <v>0.13308485379420332</v>
      </c>
      <c r="W32" s="3"/>
      <c r="X32" s="7" t="s">
        <v>102</v>
      </c>
      <c r="Y32" s="7">
        <v>0.10843070186692871</v>
      </c>
      <c r="Z32" s="7"/>
    </row>
    <row r="33" spans="1:26" ht="15.75" thickBot="1" x14ac:dyDescent="0.3">
      <c r="I33" s="4" t="s">
        <v>103</v>
      </c>
      <c r="J33" s="4">
        <v>4.3026527297494637</v>
      </c>
      <c r="K33" s="4"/>
      <c r="L33" s="8" t="s">
        <v>103</v>
      </c>
      <c r="M33" s="8">
        <v>4.3026527297494637</v>
      </c>
      <c r="N33" s="8"/>
      <c r="O33" s="4" t="s">
        <v>103</v>
      </c>
      <c r="P33" s="4">
        <v>4.3026527297494637</v>
      </c>
      <c r="Q33" s="4"/>
      <c r="R33" s="8" t="s">
        <v>103</v>
      </c>
      <c r="S33" s="8">
        <v>4.3026527297494637</v>
      </c>
      <c r="T33" s="8"/>
      <c r="U33" s="4" t="s">
        <v>103</v>
      </c>
      <c r="V33" s="4">
        <v>4.3026527297494637</v>
      </c>
      <c r="W33" s="4"/>
      <c r="X33" s="8" t="s">
        <v>103</v>
      </c>
      <c r="Y33" s="8">
        <v>4.3026527297494637</v>
      </c>
      <c r="Z33" s="8"/>
    </row>
    <row r="35" spans="1:26" ht="15.75" x14ac:dyDescent="0.25">
      <c r="I35" s="13" t="s">
        <v>122</v>
      </c>
      <c r="J35" s="5"/>
      <c r="K35" s="5"/>
      <c r="L35" s="14" t="s">
        <v>123</v>
      </c>
      <c r="M35" s="1"/>
      <c r="N35" s="1"/>
      <c r="O35" s="13" t="s">
        <v>120</v>
      </c>
      <c r="P35" s="5"/>
      <c r="Q35" s="5"/>
      <c r="R35" s="14" t="s">
        <v>119</v>
      </c>
      <c r="S35" s="1"/>
      <c r="T35" s="1"/>
      <c r="U35" s="13" t="s">
        <v>121</v>
      </c>
      <c r="V35" s="5"/>
      <c r="W35" s="5"/>
    </row>
    <row r="36" spans="1:26" x14ac:dyDescent="0.25">
      <c r="A36" t="s">
        <v>64</v>
      </c>
      <c r="B36" t="s">
        <v>76</v>
      </c>
      <c r="C36" t="s">
        <v>77</v>
      </c>
      <c r="D36" t="s">
        <v>75</v>
      </c>
      <c r="E36" t="s">
        <v>75</v>
      </c>
      <c r="F36" t="s">
        <v>78</v>
      </c>
      <c r="G36" t="s">
        <v>78</v>
      </c>
      <c r="I36" s="5" t="s">
        <v>91</v>
      </c>
      <c r="J36" s="5"/>
      <c r="K36" s="5"/>
      <c r="L36" s="1" t="s">
        <v>91</v>
      </c>
      <c r="M36" s="1"/>
      <c r="N36" s="1"/>
      <c r="O36" s="5" t="s">
        <v>91</v>
      </c>
      <c r="P36" s="5"/>
      <c r="Q36" s="5"/>
      <c r="R36" s="1" t="s">
        <v>91</v>
      </c>
      <c r="S36" s="1"/>
      <c r="T36" s="1"/>
      <c r="U36" s="5" t="s">
        <v>91</v>
      </c>
      <c r="V36" s="5"/>
      <c r="W36" s="5"/>
    </row>
    <row r="37" spans="1:26" ht="15.75" thickBot="1" x14ac:dyDescent="0.3">
      <c r="A37" t="s">
        <v>106</v>
      </c>
      <c r="I37" s="5"/>
      <c r="J37" s="5"/>
      <c r="K37" s="5"/>
      <c r="L37" s="1"/>
      <c r="M37" s="1"/>
      <c r="N37" s="1"/>
      <c r="O37" s="5"/>
      <c r="P37" s="5"/>
      <c r="Q37" s="5"/>
      <c r="R37" s="1"/>
      <c r="S37" s="1"/>
      <c r="T37" s="1"/>
      <c r="U37" s="5"/>
      <c r="V37" s="5"/>
      <c r="W37" s="5"/>
    </row>
    <row r="38" spans="1:26" x14ac:dyDescent="0.25">
      <c r="A38" t="s">
        <v>36</v>
      </c>
      <c r="B38">
        <v>0</v>
      </c>
      <c r="C38">
        <v>0</v>
      </c>
      <c r="D38">
        <v>8.5</v>
      </c>
      <c r="E38">
        <v>3.75</v>
      </c>
      <c r="F38">
        <v>33.5</v>
      </c>
      <c r="G38">
        <v>11.25</v>
      </c>
      <c r="I38" s="6"/>
      <c r="J38" s="6" t="s">
        <v>92</v>
      </c>
      <c r="K38" s="6" t="s">
        <v>93</v>
      </c>
      <c r="L38" s="2"/>
      <c r="M38" s="2" t="s">
        <v>92</v>
      </c>
      <c r="N38" s="2" t="s">
        <v>93</v>
      </c>
      <c r="O38" s="6"/>
      <c r="P38" s="6" t="s">
        <v>92</v>
      </c>
      <c r="Q38" s="6" t="s">
        <v>93</v>
      </c>
      <c r="R38" s="2"/>
      <c r="S38" s="2" t="s">
        <v>92</v>
      </c>
      <c r="T38" s="2" t="s">
        <v>93</v>
      </c>
      <c r="U38" s="6"/>
      <c r="V38" s="6" t="s">
        <v>92</v>
      </c>
      <c r="W38" s="6" t="s">
        <v>93</v>
      </c>
    </row>
    <row r="39" spans="1:26" x14ac:dyDescent="0.25">
      <c r="A39" t="s">
        <v>37</v>
      </c>
      <c r="B39">
        <v>0</v>
      </c>
      <c r="C39">
        <v>0</v>
      </c>
      <c r="D39">
        <v>12</v>
      </c>
      <c r="E39">
        <v>6.25</v>
      </c>
      <c r="F39">
        <v>34.5</v>
      </c>
      <c r="G39">
        <v>16.25</v>
      </c>
      <c r="I39" s="7" t="s">
        <v>87</v>
      </c>
      <c r="J39" s="7">
        <v>6.125</v>
      </c>
      <c r="K39" s="7">
        <v>22.375</v>
      </c>
      <c r="L39" s="3" t="s">
        <v>87</v>
      </c>
      <c r="M39" s="3">
        <v>9.125</v>
      </c>
      <c r="N39" s="3">
        <v>25.375</v>
      </c>
      <c r="O39" s="7" t="s">
        <v>87</v>
      </c>
      <c r="P39" s="7">
        <v>16.125</v>
      </c>
      <c r="Q39" s="7">
        <v>30.625</v>
      </c>
      <c r="R39" s="3" t="s">
        <v>87</v>
      </c>
      <c r="S39" s="3">
        <v>19.125</v>
      </c>
      <c r="T39" s="3">
        <v>41.125</v>
      </c>
      <c r="U39" s="7" t="s">
        <v>87</v>
      </c>
      <c r="V39" s="7">
        <v>27.375</v>
      </c>
      <c r="W39" s="7">
        <v>51</v>
      </c>
    </row>
    <row r="40" spans="1:26" x14ac:dyDescent="0.25">
      <c r="A40" t="s">
        <v>38</v>
      </c>
      <c r="B40">
        <v>0</v>
      </c>
      <c r="C40">
        <v>0</v>
      </c>
      <c r="D40">
        <v>18.5</v>
      </c>
      <c r="E40">
        <v>13.750000000000002</v>
      </c>
      <c r="F40">
        <v>37.5</v>
      </c>
      <c r="G40">
        <v>23.75</v>
      </c>
      <c r="I40" s="7" t="s">
        <v>94</v>
      </c>
      <c r="J40" s="7">
        <v>11.28125</v>
      </c>
      <c r="K40" s="7">
        <v>247.53125</v>
      </c>
      <c r="L40" s="3" t="s">
        <v>94</v>
      </c>
      <c r="M40" s="3">
        <v>16.53125</v>
      </c>
      <c r="N40" s="3">
        <v>166.53125</v>
      </c>
      <c r="O40" s="7" t="s">
        <v>94</v>
      </c>
      <c r="P40" s="7">
        <v>11.28125</v>
      </c>
      <c r="Q40" s="7">
        <v>94.53125</v>
      </c>
      <c r="R40" s="3" t="s">
        <v>94</v>
      </c>
      <c r="S40" s="3">
        <v>16.53125</v>
      </c>
      <c r="T40" s="3">
        <v>11.28125</v>
      </c>
      <c r="U40" s="7" t="s">
        <v>94</v>
      </c>
      <c r="V40" s="7">
        <v>2.531249999999992</v>
      </c>
      <c r="W40" s="7">
        <v>4.5</v>
      </c>
    </row>
    <row r="41" spans="1:26" x14ac:dyDescent="0.25">
      <c r="A41" t="s">
        <v>39</v>
      </c>
      <c r="B41">
        <v>0.5</v>
      </c>
      <c r="C41">
        <v>0</v>
      </c>
      <c r="D41">
        <v>22</v>
      </c>
      <c r="E41">
        <v>16.25</v>
      </c>
      <c r="F41">
        <v>43.5</v>
      </c>
      <c r="G41">
        <v>38.75</v>
      </c>
      <c r="I41" s="7" t="s">
        <v>95</v>
      </c>
      <c r="J41" s="7">
        <v>2</v>
      </c>
      <c r="K41" s="7">
        <v>2</v>
      </c>
      <c r="L41" s="3" t="s">
        <v>95</v>
      </c>
      <c r="M41" s="3">
        <v>2</v>
      </c>
      <c r="N41" s="3">
        <v>2</v>
      </c>
      <c r="O41" s="7" t="s">
        <v>95</v>
      </c>
      <c r="P41" s="7">
        <v>2</v>
      </c>
      <c r="Q41" s="7">
        <v>2</v>
      </c>
      <c r="R41" s="3" t="s">
        <v>95</v>
      </c>
      <c r="S41" s="3">
        <v>2</v>
      </c>
      <c r="T41" s="3">
        <v>2</v>
      </c>
      <c r="U41" s="7" t="s">
        <v>95</v>
      </c>
      <c r="V41" s="7">
        <v>2</v>
      </c>
      <c r="W41" s="7">
        <v>2</v>
      </c>
    </row>
    <row r="42" spans="1:26" x14ac:dyDescent="0.25">
      <c r="A42" t="s">
        <v>40</v>
      </c>
      <c r="B42">
        <v>0.5</v>
      </c>
      <c r="C42">
        <v>3.75</v>
      </c>
      <c r="D42">
        <v>28.499999999999996</v>
      </c>
      <c r="E42">
        <v>26.25</v>
      </c>
      <c r="F42">
        <v>49.5</v>
      </c>
      <c r="G42">
        <v>52.5</v>
      </c>
      <c r="I42" s="7" t="s">
        <v>96</v>
      </c>
      <c r="J42" s="7">
        <v>129.40625</v>
      </c>
      <c r="K42" s="7"/>
      <c r="L42" s="3" t="s">
        <v>96</v>
      </c>
      <c r="M42" s="3">
        <v>91.53125</v>
      </c>
      <c r="N42" s="3"/>
      <c r="O42" s="7" t="s">
        <v>96</v>
      </c>
      <c r="P42" s="7">
        <v>52.90625</v>
      </c>
      <c r="Q42" s="7"/>
      <c r="R42" s="3" t="s">
        <v>96</v>
      </c>
      <c r="S42" s="3">
        <v>13.90625</v>
      </c>
      <c r="T42" s="3"/>
      <c r="U42" s="7" t="s">
        <v>96</v>
      </c>
      <c r="V42" s="7">
        <v>3.515624999999996</v>
      </c>
      <c r="W42" s="7"/>
    </row>
    <row r="43" spans="1:26" x14ac:dyDescent="0.25">
      <c r="A43" t="s">
        <v>41</v>
      </c>
      <c r="B43">
        <v>1.5</v>
      </c>
      <c r="C43">
        <v>8.75</v>
      </c>
      <c r="D43">
        <v>34.5</v>
      </c>
      <c r="E43">
        <v>36.25</v>
      </c>
      <c r="F43">
        <v>58.5</v>
      </c>
      <c r="G43">
        <v>70</v>
      </c>
      <c r="I43" s="7" t="s">
        <v>97</v>
      </c>
      <c r="J43" s="7">
        <v>0</v>
      </c>
      <c r="K43" s="7"/>
      <c r="L43" s="3" t="s">
        <v>97</v>
      </c>
      <c r="M43" s="3">
        <v>0</v>
      </c>
      <c r="N43" s="3"/>
      <c r="O43" s="7" t="s">
        <v>97</v>
      </c>
      <c r="P43" s="7">
        <v>0</v>
      </c>
      <c r="Q43" s="7"/>
      <c r="R43" s="3" t="s">
        <v>97</v>
      </c>
      <c r="S43" s="3">
        <v>0</v>
      </c>
      <c r="T43" s="3"/>
      <c r="U43" s="7" t="s">
        <v>97</v>
      </c>
      <c r="V43" s="7">
        <v>0</v>
      </c>
      <c r="W43" s="7"/>
    </row>
    <row r="44" spans="1:26" x14ac:dyDescent="0.25">
      <c r="A44" t="s">
        <v>43</v>
      </c>
      <c r="B44">
        <v>10</v>
      </c>
      <c r="C44">
        <v>15</v>
      </c>
      <c r="D44">
        <v>63.5</v>
      </c>
      <c r="E44">
        <v>45</v>
      </c>
      <c r="F44">
        <v>74.5</v>
      </c>
      <c r="G44">
        <v>85</v>
      </c>
      <c r="I44" s="7" t="s">
        <v>98</v>
      </c>
      <c r="J44" s="7">
        <v>2</v>
      </c>
      <c r="K44" s="7"/>
      <c r="L44" s="3" t="s">
        <v>98</v>
      </c>
      <c r="M44" s="3">
        <v>2</v>
      </c>
      <c r="N44" s="3"/>
      <c r="O44" s="7" t="s">
        <v>98</v>
      </c>
      <c r="P44" s="7">
        <v>2</v>
      </c>
      <c r="Q44" s="7"/>
      <c r="R44" s="3" t="s">
        <v>98</v>
      </c>
      <c r="S44" s="3">
        <v>2</v>
      </c>
      <c r="T44" s="3"/>
      <c r="U44" s="7" t="s">
        <v>98</v>
      </c>
      <c r="V44" s="7">
        <v>2</v>
      </c>
      <c r="W44" s="7"/>
    </row>
    <row r="45" spans="1:26" x14ac:dyDescent="0.25">
      <c r="A45" t="s">
        <v>44</v>
      </c>
      <c r="B45">
        <v>15.5</v>
      </c>
      <c r="C45">
        <v>23.75</v>
      </c>
      <c r="D45">
        <v>67</v>
      </c>
      <c r="E45">
        <v>52.5</v>
      </c>
      <c r="F45">
        <v>80</v>
      </c>
      <c r="G45">
        <v>100</v>
      </c>
      <c r="I45" s="7" t="s">
        <v>99</v>
      </c>
      <c r="J45" s="7">
        <v>-1.428485180409514</v>
      </c>
      <c r="K45" s="7"/>
      <c r="L45" s="3" t="s">
        <v>99</v>
      </c>
      <c r="M45" s="3">
        <v>-1.6985121921200541</v>
      </c>
      <c r="N45" s="3"/>
      <c r="O45" s="7" t="s">
        <v>99</v>
      </c>
      <c r="P45" s="7">
        <v>-1.9934920697143936</v>
      </c>
      <c r="Q45" s="7"/>
      <c r="R45" s="3" t="s">
        <v>99</v>
      </c>
      <c r="S45" s="3">
        <v>-5.8995334037551199</v>
      </c>
      <c r="T45" s="3"/>
      <c r="U45" s="7" t="s">
        <v>99</v>
      </c>
      <c r="V45" s="7">
        <v>-12.600000000000007</v>
      </c>
      <c r="W45" s="7"/>
    </row>
    <row r="46" spans="1:26" x14ac:dyDescent="0.25">
      <c r="A46" t="s">
        <v>45</v>
      </c>
      <c r="I46" s="7" t="s">
        <v>100</v>
      </c>
      <c r="J46" s="7">
        <v>0.14467609131095244</v>
      </c>
      <c r="K46" s="7"/>
      <c r="L46" s="3" t="s">
        <v>100</v>
      </c>
      <c r="M46" s="3">
        <v>0.11575440886318628</v>
      </c>
      <c r="N46" s="3"/>
      <c r="O46" s="7" t="s">
        <v>100</v>
      </c>
      <c r="P46" s="7">
        <v>9.2195962642460161E-2</v>
      </c>
      <c r="Q46" s="7"/>
      <c r="R46" s="3" t="s">
        <v>100</v>
      </c>
      <c r="S46" s="3">
        <v>1.3775049334265242E-2</v>
      </c>
      <c r="T46" s="3"/>
      <c r="U46" s="7" t="s">
        <v>100</v>
      </c>
      <c r="V46" s="7">
        <v>3.1199605784950624E-3</v>
      </c>
      <c r="W46" s="7"/>
    </row>
    <row r="47" spans="1:26" x14ac:dyDescent="0.25">
      <c r="A47" t="s">
        <v>46</v>
      </c>
      <c r="I47" s="7" t="s">
        <v>101</v>
      </c>
      <c r="J47" s="7">
        <v>2.9199855803537269</v>
      </c>
      <c r="K47" s="7"/>
      <c r="L47" s="3" t="s">
        <v>101</v>
      </c>
      <c r="M47" s="3">
        <v>2.9199855803537269</v>
      </c>
      <c r="N47" s="3"/>
      <c r="O47" s="7" t="s">
        <v>101</v>
      </c>
      <c r="P47" s="7">
        <v>2.9199855803537269</v>
      </c>
      <c r="Q47" s="7"/>
      <c r="R47" s="3" t="s">
        <v>101</v>
      </c>
      <c r="S47" s="3">
        <v>2.9199855803537269</v>
      </c>
      <c r="T47" s="3"/>
      <c r="U47" s="7" t="s">
        <v>101</v>
      </c>
      <c r="V47" s="7">
        <v>2.9199855803537269</v>
      </c>
      <c r="W47" s="7"/>
    </row>
    <row r="48" spans="1:26" x14ac:dyDescent="0.25">
      <c r="A48" t="s">
        <v>47</v>
      </c>
      <c r="I48" s="7" t="s">
        <v>102</v>
      </c>
      <c r="J48" s="7">
        <v>0.28935218262190487</v>
      </c>
      <c r="K48" s="7"/>
      <c r="L48" s="3" t="s">
        <v>102</v>
      </c>
      <c r="M48" s="3">
        <v>0.23150881772637255</v>
      </c>
      <c r="N48" s="3"/>
      <c r="O48" s="7" t="s">
        <v>102</v>
      </c>
      <c r="P48" s="7">
        <v>0.18439192528492032</v>
      </c>
      <c r="Q48" s="7"/>
      <c r="R48" s="3" t="s">
        <v>102</v>
      </c>
      <c r="S48" s="3">
        <v>2.7550098668530483E-2</v>
      </c>
      <c r="T48" s="3"/>
      <c r="U48" s="7" t="s">
        <v>102</v>
      </c>
      <c r="V48" s="7">
        <v>6.2399211569901247E-3</v>
      </c>
      <c r="W48" s="7"/>
    </row>
    <row r="49" spans="9:23" ht="15.75" thickBot="1" x14ac:dyDescent="0.3">
      <c r="I49" s="8" t="s">
        <v>103</v>
      </c>
      <c r="J49" s="8">
        <v>4.3026527297494637</v>
      </c>
      <c r="K49" s="8"/>
      <c r="L49" s="4" t="s">
        <v>103</v>
      </c>
      <c r="M49" s="4">
        <v>4.3026527297494637</v>
      </c>
      <c r="N49" s="4"/>
      <c r="O49" s="8" t="s">
        <v>103</v>
      </c>
      <c r="P49" s="8">
        <v>4.3026527297494637</v>
      </c>
      <c r="Q49" s="8"/>
      <c r="R49" s="4" t="s">
        <v>103</v>
      </c>
      <c r="S49" s="4">
        <v>4.3026527297494637</v>
      </c>
      <c r="T49" s="4"/>
      <c r="U49" s="8" t="s">
        <v>103</v>
      </c>
      <c r="V49" s="8">
        <v>4.3026527297494637</v>
      </c>
      <c r="W49" s="8"/>
    </row>
    <row r="51" spans="9:23" ht="15.75" x14ac:dyDescent="0.25">
      <c r="I51" s="14" t="s">
        <v>118</v>
      </c>
      <c r="J51" s="1"/>
      <c r="K51" s="1"/>
      <c r="L51" s="13" t="s">
        <v>113</v>
      </c>
      <c r="N51" s="5"/>
      <c r="O51" s="14" t="s">
        <v>114</v>
      </c>
      <c r="P51" s="1"/>
      <c r="Q51" s="1"/>
    </row>
    <row r="52" spans="9:23" x14ac:dyDescent="0.25">
      <c r="I52" s="1" t="s">
        <v>91</v>
      </c>
      <c r="J52" s="1"/>
      <c r="K52" s="1"/>
      <c r="L52" s="5" t="s">
        <v>91</v>
      </c>
      <c r="M52" s="5"/>
      <c r="N52" s="5"/>
      <c r="O52" s="1" t="s">
        <v>91</v>
      </c>
      <c r="P52" s="1"/>
      <c r="Q52" s="1"/>
    </row>
    <row r="53" spans="9:23" ht="15.75" thickBot="1" x14ac:dyDescent="0.3">
      <c r="I53" s="1"/>
      <c r="J53" s="1"/>
      <c r="K53" s="1"/>
      <c r="L53" s="5"/>
      <c r="M53" s="5"/>
      <c r="N53" s="5"/>
      <c r="O53" s="1"/>
      <c r="P53" s="1"/>
      <c r="Q53" s="1"/>
    </row>
    <row r="54" spans="9:23" x14ac:dyDescent="0.25">
      <c r="I54" s="2"/>
      <c r="J54" s="2" t="s">
        <v>92</v>
      </c>
      <c r="K54" s="2" t="s">
        <v>93</v>
      </c>
      <c r="L54" s="6"/>
      <c r="M54" s="6" t="s">
        <v>92</v>
      </c>
      <c r="N54" s="6" t="s">
        <v>93</v>
      </c>
      <c r="O54" s="2"/>
      <c r="P54" s="2" t="s">
        <v>92</v>
      </c>
      <c r="Q54" s="2" t="s">
        <v>93</v>
      </c>
    </row>
    <row r="55" spans="9:23" x14ac:dyDescent="0.25">
      <c r="I55" s="3" t="s">
        <v>87</v>
      </c>
      <c r="J55" s="3">
        <v>35.375</v>
      </c>
      <c r="K55" s="3">
        <v>64.25</v>
      </c>
      <c r="L55" s="7" t="s">
        <v>87</v>
      </c>
      <c r="M55" s="7">
        <v>54.25</v>
      </c>
      <c r="N55" s="7">
        <v>79.75</v>
      </c>
      <c r="O55" s="3" t="s">
        <v>87</v>
      </c>
      <c r="P55" s="3">
        <v>59.75</v>
      </c>
      <c r="Q55" s="3">
        <v>90</v>
      </c>
    </row>
    <row r="56" spans="9:23" x14ac:dyDescent="0.25">
      <c r="I56" s="3" t="s">
        <v>94</v>
      </c>
      <c r="J56" s="3">
        <v>1.53125</v>
      </c>
      <c r="K56" s="3">
        <v>66.125</v>
      </c>
      <c r="L56" s="7" t="s">
        <v>94</v>
      </c>
      <c r="M56" s="7">
        <v>171.125</v>
      </c>
      <c r="N56" s="7">
        <v>55.125</v>
      </c>
      <c r="O56" s="3" t="s">
        <v>94</v>
      </c>
      <c r="P56" s="3">
        <v>105.125</v>
      </c>
      <c r="Q56" s="3">
        <v>200</v>
      </c>
    </row>
    <row r="57" spans="9:23" x14ac:dyDescent="0.25">
      <c r="I57" s="3" t="s">
        <v>95</v>
      </c>
      <c r="J57" s="3">
        <v>2</v>
      </c>
      <c r="K57" s="3">
        <v>2</v>
      </c>
      <c r="L57" s="7" t="s">
        <v>95</v>
      </c>
      <c r="M57" s="7">
        <v>2</v>
      </c>
      <c r="N57" s="7">
        <v>2</v>
      </c>
      <c r="O57" s="3" t="s">
        <v>95</v>
      </c>
      <c r="P57" s="3">
        <v>2</v>
      </c>
      <c r="Q57" s="3">
        <v>2</v>
      </c>
    </row>
    <row r="58" spans="9:23" x14ac:dyDescent="0.25">
      <c r="I58" s="3" t="s">
        <v>96</v>
      </c>
      <c r="J58" s="3">
        <v>33.828125</v>
      </c>
      <c r="K58" s="3"/>
      <c r="L58" s="7" t="s">
        <v>96</v>
      </c>
      <c r="M58" s="7">
        <v>113.125</v>
      </c>
      <c r="N58" s="7"/>
      <c r="O58" s="3" t="s">
        <v>96</v>
      </c>
      <c r="P58" s="3">
        <v>152.5625</v>
      </c>
      <c r="Q58" s="3"/>
    </row>
    <row r="59" spans="9:23" x14ac:dyDescent="0.25">
      <c r="I59" s="3" t="s">
        <v>97</v>
      </c>
      <c r="J59" s="3">
        <v>0</v>
      </c>
      <c r="K59" s="3"/>
      <c r="L59" s="7" t="s">
        <v>97</v>
      </c>
      <c r="M59" s="7">
        <v>0</v>
      </c>
      <c r="N59" s="7"/>
      <c r="O59" s="3" t="s">
        <v>97</v>
      </c>
      <c r="P59" s="3">
        <v>0</v>
      </c>
      <c r="Q59" s="3"/>
    </row>
    <row r="60" spans="9:23" x14ac:dyDescent="0.25">
      <c r="I60" s="3" t="s">
        <v>98</v>
      </c>
      <c r="J60" s="3">
        <v>2</v>
      </c>
      <c r="K60" s="3"/>
      <c r="L60" s="7" t="s">
        <v>98</v>
      </c>
      <c r="M60" s="7">
        <v>2</v>
      </c>
      <c r="N60" s="7"/>
      <c r="O60" s="3" t="s">
        <v>98</v>
      </c>
      <c r="P60" s="3">
        <v>2</v>
      </c>
      <c r="Q60" s="3"/>
    </row>
    <row r="61" spans="9:23" x14ac:dyDescent="0.25">
      <c r="I61" s="3" t="s">
        <v>99</v>
      </c>
      <c r="J61" s="3">
        <v>-4.9645859005532662</v>
      </c>
      <c r="K61" s="3"/>
      <c r="L61" s="7" t="s">
        <v>99</v>
      </c>
      <c r="M61" s="7">
        <v>-2.3975125230835688</v>
      </c>
      <c r="N61" s="7"/>
      <c r="O61" s="3" t="s">
        <v>99</v>
      </c>
      <c r="P61" s="3">
        <v>-2.4490715912680225</v>
      </c>
      <c r="Q61" s="3"/>
    </row>
    <row r="62" spans="9:23" x14ac:dyDescent="0.25">
      <c r="I62" s="3" t="s">
        <v>100</v>
      </c>
      <c r="J62" s="3">
        <v>1.9129704229088357E-2</v>
      </c>
      <c r="K62" s="3"/>
      <c r="L62" s="7" t="s">
        <v>100</v>
      </c>
      <c r="M62" s="7">
        <v>6.9340308900478875E-2</v>
      </c>
      <c r="N62" s="7"/>
      <c r="O62" s="3" t="s">
        <v>100</v>
      </c>
      <c r="P62" s="3">
        <v>6.7005781518108432E-2</v>
      </c>
      <c r="Q62" s="3"/>
    </row>
    <row r="63" spans="9:23" x14ac:dyDescent="0.25">
      <c r="I63" s="3" t="s">
        <v>101</v>
      </c>
      <c r="J63" s="3">
        <v>2.9199855803537269</v>
      </c>
      <c r="K63" s="3"/>
      <c r="L63" s="7" t="s">
        <v>101</v>
      </c>
      <c r="M63" s="7">
        <v>2.9199855803537269</v>
      </c>
      <c r="N63" s="7"/>
      <c r="O63" s="3" t="s">
        <v>101</v>
      </c>
      <c r="P63" s="3">
        <v>2.9199855803537269</v>
      </c>
      <c r="Q63" s="3"/>
    </row>
    <row r="64" spans="9:23" x14ac:dyDescent="0.25">
      <c r="I64" s="3" t="s">
        <v>102</v>
      </c>
      <c r="J64" s="3">
        <v>3.8259408458176714E-2</v>
      </c>
      <c r="K64" s="3"/>
      <c r="L64" s="7" t="s">
        <v>102</v>
      </c>
      <c r="M64" s="7">
        <v>0.13868061780095775</v>
      </c>
      <c r="N64" s="7"/>
      <c r="O64" s="3" t="s">
        <v>102</v>
      </c>
      <c r="P64" s="3">
        <v>0.13401156303621686</v>
      </c>
      <c r="Q64" s="3"/>
    </row>
    <row r="65" spans="1:20" ht="15.75" thickBot="1" x14ac:dyDescent="0.3">
      <c r="I65" s="4" t="s">
        <v>103</v>
      </c>
      <c r="J65" s="4">
        <v>4.3026527297494637</v>
      </c>
      <c r="K65" s="4"/>
      <c r="L65" s="8" t="s">
        <v>103</v>
      </c>
      <c r="M65" s="8">
        <v>4.3026527297494637</v>
      </c>
      <c r="N65" s="8"/>
      <c r="O65" s="4" t="s">
        <v>103</v>
      </c>
      <c r="P65" s="4">
        <v>4.3026527297494637</v>
      </c>
      <c r="Q65" s="4"/>
    </row>
    <row r="68" spans="1:20" ht="15.75" x14ac:dyDescent="0.25">
      <c r="A68" t="s">
        <v>65</v>
      </c>
      <c r="B68" t="s">
        <v>76</v>
      </c>
      <c r="C68" t="s">
        <v>77</v>
      </c>
      <c r="D68" t="s">
        <v>75</v>
      </c>
      <c r="E68" t="s">
        <v>75</v>
      </c>
      <c r="F68" t="s">
        <v>78</v>
      </c>
      <c r="G68" t="s">
        <v>78</v>
      </c>
      <c r="I68" s="13" t="s">
        <v>107</v>
      </c>
      <c r="J68" s="5"/>
      <c r="K68" s="5"/>
      <c r="L68" s="14" t="s">
        <v>124</v>
      </c>
      <c r="M68" s="1"/>
      <c r="N68" s="1"/>
      <c r="O68" s="13" t="s">
        <v>126</v>
      </c>
      <c r="P68" s="5"/>
      <c r="Q68" s="5"/>
      <c r="R68" s="14" t="s">
        <v>125</v>
      </c>
      <c r="S68" s="1"/>
      <c r="T68" s="1"/>
    </row>
    <row r="69" spans="1:20" x14ac:dyDescent="0.25">
      <c r="A69" t="s">
        <v>106</v>
      </c>
      <c r="I69" s="5" t="s">
        <v>91</v>
      </c>
      <c r="J69" s="5"/>
      <c r="K69" s="5"/>
      <c r="L69" s="1" t="s">
        <v>91</v>
      </c>
      <c r="M69" s="1"/>
      <c r="N69" s="1"/>
      <c r="O69" s="5" t="s">
        <v>91</v>
      </c>
      <c r="P69" s="5"/>
      <c r="Q69" s="5"/>
      <c r="R69" s="1" t="s">
        <v>91</v>
      </c>
      <c r="S69" s="1"/>
      <c r="T69" s="1"/>
    </row>
    <row r="70" spans="1:20" ht="15.75" thickBot="1" x14ac:dyDescent="0.3">
      <c r="A70" t="s">
        <v>36</v>
      </c>
      <c r="B70">
        <v>0</v>
      </c>
      <c r="C70">
        <v>0</v>
      </c>
      <c r="D70">
        <v>8.5</v>
      </c>
      <c r="E70">
        <v>2.8571428571428572</v>
      </c>
      <c r="F70">
        <v>69</v>
      </c>
      <c r="G70">
        <v>20</v>
      </c>
      <c r="I70" s="5"/>
      <c r="J70" s="5"/>
      <c r="K70" s="5"/>
      <c r="L70" s="1"/>
      <c r="M70" s="1"/>
      <c r="N70" s="1"/>
      <c r="O70" s="5"/>
      <c r="P70" s="5"/>
      <c r="Q70" s="5"/>
      <c r="R70" s="1"/>
      <c r="S70" s="1"/>
      <c r="T70" s="1"/>
    </row>
    <row r="71" spans="1:20" x14ac:dyDescent="0.25">
      <c r="A71" t="s">
        <v>37</v>
      </c>
      <c r="B71">
        <v>0</v>
      </c>
      <c r="C71">
        <v>1.4285714285714286</v>
      </c>
      <c r="D71">
        <v>14.499999999999998</v>
      </c>
      <c r="E71">
        <v>10</v>
      </c>
      <c r="F71">
        <v>74.5</v>
      </c>
      <c r="G71">
        <v>41.428571428571431</v>
      </c>
      <c r="I71" s="6"/>
      <c r="J71" s="6" t="s">
        <v>92</v>
      </c>
      <c r="K71" s="6" t="s">
        <v>93</v>
      </c>
      <c r="L71" s="2"/>
      <c r="M71" s="2" t="s">
        <v>92</v>
      </c>
      <c r="N71" s="2" t="s">
        <v>93</v>
      </c>
      <c r="O71" s="6"/>
      <c r="P71" s="6" t="s">
        <v>92</v>
      </c>
      <c r="Q71" s="6" t="s">
        <v>93</v>
      </c>
      <c r="R71" s="2"/>
      <c r="S71" s="2" t="s">
        <v>92</v>
      </c>
      <c r="T71" s="2" t="s">
        <v>93</v>
      </c>
    </row>
    <row r="72" spans="1:20" x14ac:dyDescent="0.25">
      <c r="A72" t="s">
        <v>38</v>
      </c>
      <c r="B72">
        <v>0</v>
      </c>
      <c r="C72">
        <v>2.8571428571428572</v>
      </c>
      <c r="D72">
        <v>25.5</v>
      </c>
      <c r="E72">
        <v>12.857142857142856</v>
      </c>
      <c r="F72">
        <v>77.5</v>
      </c>
      <c r="G72">
        <v>60</v>
      </c>
      <c r="I72" s="7" t="s">
        <v>87</v>
      </c>
      <c r="J72" s="7">
        <v>5.6785714285714288</v>
      </c>
      <c r="K72" s="7">
        <v>44.5</v>
      </c>
      <c r="L72" s="3" t="s">
        <v>87</v>
      </c>
      <c r="M72" s="3">
        <v>12.25</v>
      </c>
      <c r="N72" s="3">
        <v>57.964285714285715</v>
      </c>
      <c r="O72" s="7" t="s">
        <v>87</v>
      </c>
      <c r="P72" s="7">
        <v>19.178571428571427</v>
      </c>
      <c r="Q72" s="7">
        <v>68.75</v>
      </c>
      <c r="R72" s="3" t="s">
        <v>87</v>
      </c>
      <c r="S72" s="3">
        <v>26.035714285714285</v>
      </c>
      <c r="T72" s="3">
        <v>83.821428571428569</v>
      </c>
    </row>
    <row r="73" spans="1:20" x14ac:dyDescent="0.25">
      <c r="A73" t="s">
        <v>39</v>
      </c>
      <c r="B73">
        <v>2</v>
      </c>
      <c r="C73">
        <v>8.5714285714285712</v>
      </c>
      <c r="D73">
        <v>33.5</v>
      </c>
      <c r="E73">
        <v>18.571428571428573</v>
      </c>
      <c r="F73">
        <v>80.5</v>
      </c>
      <c r="G73">
        <v>87.142857142857139</v>
      </c>
      <c r="I73" s="7" t="s">
        <v>94</v>
      </c>
      <c r="J73" s="7">
        <v>15.920918367346943</v>
      </c>
      <c r="K73" s="7">
        <v>1200.5</v>
      </c>
      <c r="L73" s="3" t="s">
        <v>94</v>
      </c>
      <c r="M73" s="3">
        <v>10.124999999999943</v>
      </c>
      <c r="N73" s="3">
        <v>546.85969387755085</v>
      </c>
      <c r="O73" s="7" t="s">
        <v>94</v>
      </c>
      <c r="P73" s="7">
        <v>79.920918367346985</v>
      </c>
      <c r="Q73" s="7">
        <v>153.125</v>
      </c>
      <c r="R73" s="3" t="s">
        <v>94</v>
      </c>
      <c r="S73" s="3">
        <v>111.43112244897975</v>
      </c>
      <c r="T73" s="3">
        <v>22.063775510204053</v>
      </c>
    </row>
    <row r="74" spans="1:20" x14ac:dyDescent="0.25">
      <c r="A74" t="s">
        <v>40</v>
      </c>
      <c r="B74">
        <v>3.5000000000000004</v>
      </c>
      <c r="C74">
        <v>10</v>
      </c>
      <c r="D74">
        <v>42</v>
      </c>
      <c r="E74">
        <v>27.142857142857142</v>
      </c>
      <c r="F74">
        <v>83.5</v>
      </c>
      <c r="G74">
        <v>100</v>
      </c>
      <c r="I74" s="7" t="s">
        <v>95</v>
      </c>
      <c r="J74" s="7">
        <v>2</v>
      </c>
      <c r="K74" s="7">
        <v>2</v>
      </c>
      <c r="L74" s="3" t="s">
        <v>95</v>
      </c>
      <c r="M74" s="3">
        <v>2</v>
      </c>
      <c r="N74" s="3">
        <v>2</v>
      </c>
      <c r="O74" s="7" t="s">
        <v>95</v>
      </c>
      <c r="P74" s="7">
        <v>2</v>
      </c>
      <c r="Q74" s="7">
        <v>2</v>
      </c>
      <c r="R74" s="3" t="s">
        <v>95</v>
      </c>
      <c r="S74" s="3">
        <v>2</v>
      </c>
      <c r="T74" s="3">
        <v>2</v>
      </c>
    </row>
    <row r="75" spans="1:20" x14ac:dyDescent="0.25">
      <c r="A75" t="s">
        <v>41</v>
      </c>
      <c r="B75">
        <v>4.5</v>
      </c>
      <c r="D75">
        <v>48.5</v>
      </c>
      <c r="F75">
        <v>94</v>
      </c>
      <c r="I75" s="7" t="s">
        <v>96</v>
      </c>
      <c r="J75" s="7">
        <v>608.21045918367349</v>
      </c>
      <c r="K75" s="7"/>
      <c r="L75" s="3" t="s">
        <v>96</v>
      </c>
      <c r="M75" s="3">
        <v>278.49234693877543</v>
      </c>
      <c r="N75" s="3"/>
      <c r="O75" s="7" t="s">
        <v>96</v>
      </c>
      <c r="P75" s="7">
        <v>116.52295918367349</v>
      </c>
      <c r="Q75" s="7"/>
      <c r="R75" s="3" t="s">
        <v>96</v>
      </c>
      <c r="S75" s="3">
        <v>66.747448979591894</v>
      </c>
      <c r="T75" s="3"/>
    </row>
    <row r="76" spans="1:20" x14ac:dyDescent="0.25">
      <c r="A76" t="s">
        <v>43</v>
      </c>
      <c r="B76">
        <v>13.5</v>
      </c>
      <c r="D76">
        <v>63</v>
      </c>
      <c r="F76">
        <v>99</v>
      </c>
      <c r="I76" s="7" t="s">
        <v>97</v>
      </c>
      <c r="J76" s="7">
        <v>0</v>
      </c>
      <c r="K76" s="7"/>
      <c r="L76" s="3" t="s">
        <v>97</v>
      </c>
      <c r="M76" s="3">
        <v>0</v>
      </c>
      <c r="N76" s="3"/>
      <c r="O76" s="7" t="s">
        <v>97</v>
      </c>
      <c r="P76" s="7">
        <v>0</v>
      </c>
      <c r="Q76" s="7"/>
      <c r="R76" s="3" t="s">
        <v>97</v>
      </c>
      <c r="S76" s="3">
        <v>0</v>
      </c>
      <c r="T76" s="3"/>
    </row>
    <row r="77" spans="1:20" x14ac:dyDescent="0.25">
      <c r="A77" t="s">
        <v>44</v>
      </c>
      <c r="B77">
        <v>19</v>
      </c>
      <c r="D77">
        <v>64.5</v>
      </c>
      <c r="I77" s="7" t="s">
        <v>98</v>
      </c>
      <c r="J77" s="7">
        <v>2</v>
      </c>
      <c r="K77" s="7"/>
      <c r="L77" s="3" t="s">
        <v>98</v>
      </c>
      <c r="M77" s="3">
        <v>2</v>
      </c>
      <c r="N77" s="3"/>
      <c r="O77" s="7" t="s">
        <v>98</v>
      </c>
      <c r="P77" s="7">
        <v>2</v>
      </c>
      <c r="Q77" s="7"/>
      <c r="R77" s="3" t="s">
        <v>98</v>
      </c>
      <c r="S77" s="3">
        <v>2</v>
      </c>
      <c r="T77" s="3"/>
    </row>
    <row r="78" spans="1:20" x14ac:dyDescent="0.25">
      <c r="A78" t="s">
        <v>45</v>
      </c>
      <c r="B78">
        <v>20.5</v>
      </c>
      <c r="D78">
        <v>67.5</v>
      </c>
      <c r="I78" s="7" t="s">
        <v>99</v>
      </c>
      <c r="J78" s="7">
        <v>-1.5741444068464325</v>
      </c>
      <c r="K78" s="7"/>
      <c r="L78" s="3" t="s">
        <v>99</v>
      </c>
      <c r="M78" s="3">
        <v>-2.7393360048344748</v>
      </c>
      <c r="N78" s="3"/>
      <c r="O78" s="7" t="s">
        <v>99</v>
      </c>
      <c r="P78" s="7">
        <v>-4.59225168436397</v>
      </c>
      <c r="Q78" s="7"/>
      <c r="R78" s="3" t="s">
        <v>99</v>
      </c>
      <c r="S78" s="3">
        <v>-7.0729917237563864</v>
      </c>
      <c r="T78" s="3"/>
    </row>
    <row r="79" spans="1:20" x14ac:dyDescent="0.25">
      <c r="A79" t="s">
        <v>46</v>
      </c>
      <c r="B79">
        <v>22.5</v>
      </c>
      <c r="D79">
        <v>74.5</v>
      </c>
      <c r="I79" s="7" t="s">
        <v>100</v>
      </c>
      <c r="J79" s="7">
        <v>0.12805742361762051</v>
      </c>
      <c r="K79" s="7"/>
      <c r="L79" s="3" t="s">
        <v>100</v>
      </c>
      <c r="M79" s="3">
        <v>5.571365017343527E-2</v>
      </c>
      <c r="N79" s="3"/>
      <c r="O79" s="7" t="s">
        <v>100</v>
      </c>
      <c r="P79" s="7">
        <v>2.2145989072319138E-2</v>
      </c>
      <c r="Q79" s="7"/>
      <c r="R79" s="3" t="s">
        <v>100</v>
      </c>
      <c r="S79" s="3">
        <v>9.7045334254395165E-3</v>
      </c>
      <c r="T79" s="3"/>
    </row>
    <row r="80" spans="1:20" x14ac:dyDescent="0.25">
      <c r="A80" t="s">
        <v>47</v>
      </c>
      <c r="B80">
        <v>23</v>
      </c>
      <c r="D80">
        <v>78.5</v>
      </c>
      <c r="I80" s="7" t="s">
        <v>101</v>
      </c>
      <c r="J80" s="7">
        <v>2.9199855803537269</v>
      </c>
      <c r="K80" s="7"/>
      <c r="L80" s="3" t="s">
        <v>101</v>
      </c>
      <c r="M80" s="3">
        <v>2.9199855803537269</v>
      </c>
      <c r="N80" s="3"/>
      <c r="O80" s="7" t="s">
        <v>101</v>
      </c>
      <c r="P80" s="7">
        <v>2.9199855803537269</v>
      </c>
      <c r="Q80" s="7"/>
      <c r="R80" s="3" t="s">
        <v>101</v>
      </c>
      <c r="S80" s="3">
        <v>2.9199855803537269</v>
      </c>
      <c r="T80" s="3"/>
    </row>
    <row r="81" spans="9:20" x14ac:dyDescent="0.25">
      <c r="I81" s="7" t="s">
        <v>102</v>
      </c>
      <c r="J81" s="7">
        <v>0.25611484723524103</v>
      </c>
      <c r="K81" s="7"/>
      <c r="L81" s="3" t="s">
        <v>102</v>
      </c>
      <c r="M81" s="3">
        <v>0.11142730034687054</v>
      </c>
      <c r="N81" s="3"/>
      <c r="O81" s="7" t="s">
        <v>102</v>
      </c>
      <c r="P81" s="7">
        <v>4.4291978144638276E-2</v>
      </c>
      <c r="Q81" s="7"/>
      <c r="R81" s="3" t="s">
        <v>102</v>
      </c>
      <c r="S81" s="3">
        <v>1.9409066850879033E-2</v>
      </c>
      <c r="T81" s="3"/>
    </row>
    <row r="82" spans="9:20" ht="15.75" thickBot="1" x14ac:dyDescent="0.3">
      <c r="I82" s="8" t="s">
        <v>103</v>
      </c>
      <c r="J82" s="8">
        <v>4.3026527297494637</v>
      </c>
      <c r="K82" s="8"/>
      <c r="L82" s="4" t="s">
        <v>103</v>
      </c>
      <c r="M82" s="4">
        <v>4.3026527297494637</v>
      </c>
      <c r="N82" s="4"/>
      <c r="O82" s="8" t="s">
        <v>103</v>
      </c>
      <c r="P82" s="8">
        <v>4.3026527297494637</v>
      </c>
      <c r="Q82" s="8"/>
      <c r="R82" s="4" t="s">
        <v>103</v>
      </c>
      <c r="S82" s="4">
        <v>4.3026527297494637</v>
      </c>
      <c r="T82" s="4"/>
    </row>
    <row r="84" spans="9:20" ht="15.75" x14ac:dyDescent="0.25">
      <c r="I84" s="14" t="s">
        <v>121</v>
      </c>
      <c r="J84" s="1"/>
      <c r="K84" s="1"/>
    </row>
    <row r="85" spans="9:20" x14ac:dyDescent="0.25">
      <c r="I85" s="1" t="s">
        <v>91</v>
      </c>
      <c r="J85" s="1"/>
      <c r="K85" s="1"/>
    </row>
    <row r="86" spans="9:20" ht="15.75" thickBot="1" x14ac:dyDescent="0.3">
      <c r="I86" s="1"/>
      <c r="J86" s="1"/>
      <c r="K86" s="1"/>
    </row>
    <row r="87" spans="9:20" x14ac:dyDescent="0.25">
      <c r="I87" s="2"/>
      <c r="J87" s="2" t="s">
        <v>92</v>
      </c>
      <c r="K87" s="2" t="s">
        <v>93</v>
      </c>
    </row>
    <row r="88" spans="9:20" x14ac:dyDescent="0.25">
      <c r="I88" s="3" t="s">
        <v>87</v>
      </c>
      <c r="J88" s="3">
        <v>34.571428571428569</v>
      </c>
      <c r="K88" s="3">
        <v>91.75</v>
      </c>
    </row>
    <row r="89" spans="9:20" x14ac:dyDescent="0.25">
      <c r="I89" s="3" t="s">
        <v>94</v>
      </c>
      <c r="J89" s="3">
        <v>110.36734693877543</v>
      </c>
      <c r="K89" s="3">
        <v>136.125</v>
      </c>
    </row>
    <row r="90" spans="9:20" x14ac:dyDescent="0.25">
      <c r="I90" s="3" t="s">
        <v>95</v>
      </c>
      <c r="J90" s="3">
        <v>2</v>
      </c>
      <c r="K90" s="3">
        <v>2</v>
      </c>
    </row>
    <row r="91" spans="9:20" x14ac:dyDescent="0.25">
      <c r="I91" s="3" t="s">
        <v>96</v>
      </c>
      <c r="J91" s="3">
        <v>123.24617346938771</v>
      </c>
      <c r="K91" s="3"/>
    </row>
    <row r="92" spans="9:20" x14ac:dyDescent="0.25">
      <c r="I92" s="3" t="s">
        <v>97</v>
      </c>
      <c r="J92" s="3">
        <v>0</v>
      </c>
      <c r="K92" s="3"/>
    </row>
    <row r="93" spans="9:20" x14ac:dyDescent="0.25">
      <c r="I93" s="3" t="s">
        <v>98</v>
      </c>
      <c r="J93" s="3">
        <v>2</v>
      </c>
      <c r="K93" s="3"/>
    </row>
    <row r="94" spans="9:20" x14ac:dyDescent="0.25">
      <c r="I94" s="3" t="s">
        <v>99</v>
      </c>
      <c r="J94" s="3">
        <v>-5.1504666388271483</v>
      </c>
      <c r="K94" s="3"/>
    </row>
    <row r="95" spans="9:20" x14ac:dyDescent="0.25">
      <c r="I95" s="3" t="s">
        <v>100</v>
      </c>
      <c r="J95" s="3">
        <v>1.7845529427441689E-2</v>
      </c>
      <c r="K95" s="3"/>
    </row>
    <row r="96" spans="9:20" x14ac:dyDescent="0.25">
      <c r="I96" s="3" t="s">
        <v>101</v>
      </c>
      <c r="J96" s="3">
        <v>2.9199855803537269</v>
      </c>
      <c r="K96" s="3"/>
    </row>
    <row r="97" spans="9:11" x14ac:dyDescent="0.25">
      <c r="I97" s="3" t="s">
        <v>102</v>
      </c>
      <c r="J97" s="3">
        <v>3.5691058854883377E-2</v>
      </c>
      <c r="K97" s="3"/>
    </row>
    <row r="98" spans="9:11" ht="15.75" thickBot="1" x14ac:dyDescent="0.3">
      <c r="I98" s="4" t="s">
        <v>103</v>
      </c>
      <c r="J98" s="4">
        <v>4.3026527297494637</v>
      </c>
      <c r="K9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1</vt:lpstr>
      <vt:lpstr>Rep2</vt:lpstr>
      <vt:lpstr>Raw data together</vt:lpstr>
      <vt:lpstr>HSP heat treatment</vt:lpstr>
      <vt:lpstr>HSPT-test</vt:lpstr>
      <vt:lpstr>AChRα IMAXtreatment</vt:lpstr>
      <vt:lpstr>AChRα T-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l Vyas</dc:creator>
  <cp:lastModifiedBy>Meenal Vyas</cp:lastModifiedBy>
  <dcterms:created xsi:type="dcterms:W3CDTF">2016-06-06T18:15:33Z</dcterms:created>
  <dcterms:modified xsi:type="dcterms:W3CDTF">2016-07-28T17:11:11Z</dcterms:modified>
</cp:coreProperties>
</file>